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15165" windowHeight="7710" activeTab="1"/>
  </bookViews>
  <sheets>
    <sheet name="Sheet1" sheetId="1" r:id="rId1"/>
    <sheet name="Sheet2" sheetId="2" r:id="rId2"/>
  </sheets>
  <definedNames>
    <definedName name="_xlnm._FilterDatabase" localSheetId="0" hidden="1">Sheet1!#REF!</definedName>
  </definedNames>
  <calcPr calcId="124519"/>
</workbook>
</file>

<file path=xl/sharedStrings.xml><?xml version="1.0" encoding="utf-8"?>
<sst xmlns="http://schemas.openxmlformats.org/spreadsheetml/2006/main" count="1991" uniqueCount="333">
  <si>
    <t>BB1</t>
  </si>
  <si>
    <t>BB2</t>
  </si>
  <si>
    <t>BP 1</t>
  </si>
  <si>
    <t>BP 2</t>
  </si>
  <si>
    <t>BP 3</t>
  </si>
  <si>
    <t>BR1</t>
  </si>
  <si>
    <t>BV 1</t>
  </si>
  <si>
    <t>BV2</t>
  </si>
  <si>
    <t>BV3</t>
  </si>
  <si>
    <t>CCA2</t>
  </si>
  <si>
    <t>CCA1</t>
  </si>
  <si>
    <t>CLC1721</t>
  </si>
  <si>
    <t>CLC2</t>
  </si>
  <si>
    <t>CLC1</t>
  </si>
  <si>
    <t>CM1</t>
  </si>
  <si>
    <t>CM2</t>
  </si>
  <si>
    <t>CC 1</t>
  </si>
  <si>
    <t>CC2</t>
  </si>
  <si>
    <t>CC3</t>
  </si>
  <si>
    <t>CL1</t>
  </si>
  <si>
    <t>CL2</t>
  </si>
  <si>
    <t>CL3</t>
  </si>
  <si>
    <t>CP1</t>
  </si>
  <si>
    <t>CP2</t>
  </si>
  <si>
    <t>CF2</t>
  </si>
  <si>
    <t>CN1</t>
  </si>
  <si>
    <t>CN2</t>
  </si>
  <si>
    <t>DL3</t>
  </si>
  <si>
    <t>DS1</t>
  </si>
  <si>
    <t>DS2</t>
  </si>
  <si>
    <t>ES1</t>
  </si>
  <si>
    <t>ES2</t>
  </si>
  <si>
    <t>EVL1</t>
  </si>
  <si>
    <t>EVL2</t>
  </si>
  <si>
    <t>EV1</t>
  </si>
  <si>
    <t>EV2</t>
  </si>
  <si>
    <t>MPF1</t>
  </si>
  <si>
    <t>MPF2</t>
  </si>
  <si>
    <t>PA1</t>
  </si>
  <si>
    <t>PA2</t>
  </si>
  <si>
    <t>PR1</t>
  </si>
  <si>
    <t>PR2</t>
  </si>
  <si>
    <t>PR3</t>
  </si>
  <si>
    <t>PDG2</t>
  </si>
  <si>
    <t>PDG1</t>
  </si>
  <si>
    <t>PDM1</t>
  </si>
  <si>
    <t>PL1</t>
  </si>
  <si>
    <t>PL2</t>
  </si>
  <si>
    <t>PL3</t>
  </si>
  <si>
    <t>PL4</t>
  </si>
  <si>
    <t>PS1</t>
  </si>
  <si>
    <t>PS2</t>
  </si>
  <si>
    <t>SD1</t>
  </si>
  <si>
    <t>SD2</t>
  </si>
  <si>
    <t>SF1</t>
  </si>
  <si>
    <t>SF2</t>
  </si>
  <si>
    <t>SF3</t>
  </si>
  <si>
    <t>SU2</t>
  </si>
  <si>
    <t>SU1</t>
  </si>
  <si>
    <t>SN111</t>
  </si>
  <si>
    <t>SN121</t>
  </si>
  <si>
    <t>SN122</t>
  </si>
  <si>
    <t>SPT2</t>
  </si>
  <si>
    <t>SPT1</t>
  </si>
  <si>
    <t>SM1</t>
  </si>
  <si>
    <t>SM2</t>
  </si>
  <si>
    <t>SM3</t>
  </si>
  <si>
    <t>SMG2</t>
  </si>
  <si>
    <t>SMG3</t>
  </si>
  <si>
    <t>TA 1</t>
  </si>
  <si>
    <t>TA3</t>
  </si>
  <si>
    <t>TA 2</t>
  </si>
  <si>
    <t>TC1</t>
  </si>
  <si>
    <t>TR1</t>
  </si>
  <si>
    <t>TR2</t>
  </si>
  <si>
    <t>TA1311</t>
  </si>
  <si>
    <t>TA132</t>
  </si>
  <si>
    <t>TB1</t>
  </si>
  <si>
    <t>TB64</t>
  </si>
  <si>
    <t>TM571</t>
  </si>
  <si>
    <t>VN1</t>
  </si>
  <si>
    <t>VN2</t>
  </si>
  <si>
    <t>VPN1</t>
  </si>
  <si>
    <t>WC1</t>
  </si>
  <si>
    <t>WC2</t>
  </si>
  <si>
    <t>WT1</t>
  </si>
  <si>
    <t>WT2</t>
  </si>
  <si>
    <t>Lucknow, Kukrail forest</t>
  </si>
  <si>
    <t>Fabaceae (Mimosoideae)</t>
  </si>
  <si>
    <t>Rubiaceae</t>
  </si>
  <si>
    <t>Rutaceae </t>
  </si>
  <si>
    <t> Meliaceae</t>
  </si>
  <si>
    <t> Moraceae</t>
  </si>
  <si>
    <t>Meliaceae</t>
  </si>
  <si>
    <t>Sapindaceae</t>
  </si>
  <si>
    <t>Apocynaceae</t>
  </si>
  <si>
    <t>Annonaceae</t>
  </si>
  <si>
    <t>Combretaceae</t>
  </si>
  <si>
    <t>Myrtaceae</t>
  </si>
  <si>
    <t>Bombacaceae</t>
  </si>
  <si>
    <t>Ebenaceae</t>
  </si>
  <si>
    <t>Ehretiaceae</t>
  </si>
  <si>
    <t>Moraceae</t>
  </si>
  <si>
    <t>Verbenaceae</t>
  </si>
  <si>
    <t>Malvaceae</t>
  </si>
  <si>
    <t>Dipterocarpaceae</t>
  </si>
  <si>
    <t xml:space="preserve"> Malvaceae</t>
  </si>
  <si>
    <t>Loganiaceae</t>
  </si>
  <si>
    <t>Bignoniaceae</t>
  </si>
  <si>
    <t xml:space="preserve"> Lamiaceae</t>
  </si>
  <si>
    <t>Lamiaceae</t>
  </si>
  <si>
    <t> Rhamnaceae </t>
  </si>
  <si>
    <t xml:space="preserve"> Rhamnaceae</t>
  </si>
  <si>
    <t>Ulmaceae</t>
  </si>
  <si>
    <t>Sapotaceae</t>
  </si>
  <si>
    <t>Lythraceae</t>
  </si>
  <si>
    <t>Oleaceae</t>
  </si>
  <si>
    <t>Podocarpaceae</t>
  </si>
  <si>
    <t>Putranjivaceae</t>
  </si>
  <si>
    <t>Santalaceae</t>
  </si>
  <si>
    <t>Brachychiton populneus (Schott &amp; Endl.) R. Br.</t>
  </si>
  <si>
    <t>Sterculiaceae</t>
  </si>
  <si>
    <t>Fabaceae (Caesalpinioideae)</t>
  </si>
  <si>
    <t>Fabaceae (Papilionoideae)</t>
  </si>
  <si>
    <t>Lucknow, NBRI, NBG</t>
  </si>
  <si>
    <t>Lucknow,Musabagh</t>
  </si>
  <si>
    <t>Lucknow,NBRI,NBG</t>
  </si>
  <si>
    <t>Sitapur</t>
  </si>
  <si>
    <t>Lucknow, NBRI,NBG</t>
  </si>
  <si>
    <t>Lucknow, NBRI, NBG,</t>
  </si>
  <si>
    <t>Lucknow, Musabagh</t>
  </si>
  <si>
    <t>Bahraich</t>
  </si>
  <si>
    <t>Lucknow</t>
  </si>
  <si>
    <t>Banthra research station</t>
  </si>
  <si>
    <t>Lakhimpur - Kheri</t>
  </si>
  <si>
    <t>Maharajganj</t>
  </si>
  <si>
    <t>Lucknow,  NBRI,NBG</t>
  </si>
  <si>
    <t>Masewal</t>
  </si>
  <si>
    <t>Aegle marmelos (L.) Correa</t>
  </si>
  <si>
    <t>Rutaceae</t>
  </si>
  <si>
    <t>Albizia lebbeck (L.) Benth.</t>
  </si>
  <si>
    <t>Fabaceae(Mimosoideae)</t>
  </si>
  <si>
    <t>Alstonia scholaris (L.) R. Br.</t>
  </si>
  <si>
    <t>Azadirachta indica A. Juss.</t>
  </si>
  <si>
    <t>Bauhinia acuminata L.</t>
  </si>
  <si>
    <t>Bauhinia malabarica Roxb.</t>
  </si>
  <si>
    <t>Bauhinia sp.</t>
  </si>
  <si>
    <t>Bridelia retusa (L.) A. Juss.</t>
  </si>
  <si>
    <t>Phyllanthaceae</t>
  </si>
  <si>
    <t>Butea monosperma (Lam.) Taub.</t>
  </si>
  <si>
    <t>Callistemon citrinus (Curtis) Skeels</t>
  </si>
  <si>
    <t>Carissa spinarum L.</t>
  </si>
  <si>
    <t>Cassia roxburghii DC.</t>
  </si>
  <si>
    <t>Cassia sp</t>
  </si>
  <si>
    <t>Casuarina equisetifolia L.</t>
  </si>
  <si>
    <t>Casurinaceae</t>
  </si>
  <si>
    <t>Cannabaceae</t>
  </si>
  <si>
    <t>Cordia dichotoma G. Forst.</t>
  </si>
  <si>
    <t>Boraginaceae</t>
  </si>
  <si>
    <t>Dalbergia sissoo Roxb. ex DC.</t>
  </si>
  <si>
    <t>Desmodium oojeinense (Roxb.) Ohashi</t>
  </si>
  <si>
    <t>Ehretia laevis Roxb.</t>
  </si>
  <si>
    <t>Emblica officinalis (Phyllanthus emblica)</t>
  </si>
  <si>
    <t>Ficus benghalensis L.</t>
  </si>
  <si>
    <t>Ficus racemosa L.</t>
  </si>
  <si>
    <t>Ficus semicordata Buch. - Ham. ex J. E. Sm.</t>
  </si>
  <si>
    <t>Haldina cordifolia</t>
  </si>
  <si>
    <t>Hibiscus rosa-sinensis L.</t>
  </si>
  <si>
    <t>Holoptelea integrifolia (Roxb.) Planch.</t>
  </si>
  <si>
    <t>Leucaena leucocephala (Lam.) de Wit.</t>
  </si>
  <si>
    <t>Mallotus philippensis (Lam.) Muell.-Arg.</t>
  </si>
  <si>
    <t>Euphorbiaceae</t>
  </si>
  <si>
    <t>Mangifera indica L.</t>
  </si>
  <si>
    <t>Anacardiaceae</t>
  </si>
  <si>
    <t>Melia azadirach L.</t>
  </si>
  <si>
    <t>Moringa oleifera Lam.</t>
  </si>
  <si>
    <t>Moringaceae</t>
  </si>
  <si>
    <t>Murraya koenigii (L.) Spreng.</t>
  </si>
  <si>
    <t>Polyalthia suberosa (Roxb.) Thwaites</t>
  </si>
  <si>
    <t>Pongamia pinnata (L.) Pierr.</t>
  </si>
  <si>
    <t>Rosaceae</t>
  </si>
  <si>
    <t>Pterospermum acerifolium (L.) Willd.</t>
  </si>
  <si>
    <t>Putranjiva roxburghii Wall.</t>
  </si>
  <si>
    <t>Stereospermum suaveolens</t>
  </si>
  <si>
    <t>Moracaea</t>
  </si>
  <si>
    <t>Strychnos nux-vomica L.</t>
  </si>
  <si>
    <t>Syzyzium cuminii</t>
  </si>
  <si>
    <t>Tamarindus indica L.</t>
  </si>
  <si>
    <t>Fabaceae</t>
  </si>
  <si>
    <t>Terminalia bellirica (Gaertn.) Roxb.</t>
  </si>
  <si>
    <t>Terminalia elliptica Willd.</t>
  </si>
  <si>
    <t>Ziziphus mauritiana Lam.</t>
  </si>
  <si>
    <t xml:space="preserve">species </t>
  </si>
  <si>
    <t>family</t>
  </si>
  <si>
    <t>location</t>
  </si>
  <si>
    <t xml:space="preserve">Bahraich, </t>
  </si>
  <si>
    <t xml:space="preserve">Bahraich,  </t>
  </si>
  <si>
    <t xml:space="preserve">Bahraich </t>
  </si>
  <si>
    <t>Lakhimpur – Kheri</t>
  </si>
  <si>
    <t>Gorakhpur</t>
  </si>
  <si>
    <t>Kushinagar</t>
  </si>
  <si>
    <t>Maharajgan</t>
  </si>
  <si>
    <t>Lucknow NBRI NBG</t>
  </si>
  <si>
    <t>Acacia spp</t>
  </si>
  <si>
    <t>Caesalpinia spp</t>
  </si>
  <si>
    <t>Cassia spp</t>
  </si>
  <si>
    <t>Diospyros spp</t>
  </si>
  <si>
    <t xml:space="preserve">Lucknow,Banthra </t>
  </si>
  <si>
    <t>Lucknow,Banthra</t>
  </si>
  <si>
    <t>Lucknow, Banthra</t>
  </si>
  <si>
    <r>
      <t xml:space="preserve">Lucknow NBRI, NBG </t>
    </r>
    <r>
      <rPr>
        <sz val="12"/>
        <color rgb="FFFF0000"/>
        <rFont val="Times New Roman"/>
        <family val="1"/>
      </rPr>
      <t>*</t>
    </r>
  </si>
  <si>
    <t>Acacia catechu (L.f.) Willd.</t>
  </si>
  <si>
    <t>Acacia lenticularis Benth.</t>
  </si>
  <si>
    <t>Acacia modesta Wall.</t>
  </si>
  <si>
    <t>Acacia nilotica (L.) Delile</t>
  </si>
  <si>
    <t>Acacia auriculiformis A. Cunn. ex Benth.</t>
  </si>
  <si>
    <t>Aegle marmelos (L.) Corrêa</t>
  </si>
  <si>
    <t>Afrocarpus gracilior (Pilg.) Page</t>
  </si>
  <si>
    <t>Albizia amara (Roxb.) Boivin</t>
  </si>
  <si>
    <t>Albizia lucidior (Steud.) I. C. Nielsen ex H. Hara</t>
  </si>
  <si>
    <t>Albizia procera (Roxb.) Benth.</t>
  </si>
  <si>
    <t>Alstonia macrophylla Wall. ex G. Don</t>
  </si>
  <si>
    <t>Annona reticulata L.</t>
  </si>
  <si>
    <t>Anogeissus sericea Brandis</t>
  </si>
  <si>
    <t>Aphanamixis polystachya (Wall.) R. Parker</t>
  </si>
  <si>
    <t>Artocarpus heterophyllus Lam.</t>
  </si>
  <si>
    <t>Bauhinia roxburghiana Voigt.</t>
  </si>
  <si>
    <t>Bauhinia ×blakeana Dunn</t>
  </si>
  <si>
    <t>Bauhinia purpurea L.</t>
  </si>
  <si>
    <t>Bauhinia variegata L.</t>
  </si>
  <si>
    <t>Blighia sapida K. D. Koenig</t>
  </si>
  <si>
    <t>Caesalpinia cacalaco Humb. &amp; Bonpl.</t>
  </si>
  <si>
    <t>Caesalpinia coriaria (Jacq.) Willd.</t>
  </si>
  <si>
    <t>Caesalpinia gilliesii (Hook.) D. Dietr.</t>
  </si>
  <si>
    <t>Caesalpinia mexicana A. Gray</t>
  </si>
  <si>
    <t>Caesalpinia pannosa Brandegee</t>
  </si>
  <si>
    <t>Caesalpinia pulcherrima (L.) Sw.</t>
  </si>
  <si>
    <t>Callistemon citrinus (Curtis) Skeels</t>
  </si>
  <si>
    <t>Callistemon lanceolatus (Sm.) Sweet</t>
  </si>
  <si>
    <t>Callistemon polandii F.M.Bailey</t>
  </si>
  <si>
    <t>Cassia fistula L.</t>
  </si>
  <si>
    <t>Cassia javanica L. subsp. nodosa (Buch.-Ham. ex Roxb.) K. Larsen &amp; S. S. Larsen</t>
  </si>
  <si>
    <t>Ceiba insignis (Kunth) P. E. Gibbs &amp; Semir</t>
  </si>
  <si>
    <t>Dalbergia lanceolaria L. f.</t>
  </si>
  <si>
    <t>Dalbergia latifolia Roxb.</t>
  </si>
  <si>
    <t>Derris ovalifolia (Wight &amp; Arn.) Benth.</t>
  </si>
  <si>
    <t>Diospyros malabarica (Desr.) Kostel.</t>
  </si>
  <si>
    <t>Ehretia laevis Roxb.</t>
  </si>
  <si>
    <t>Erythrina suberosa Roxb.</t>
  </si>
  <si>
    <t>Erythrina subumbrans (Hassk.) Merr.</t>
  </si>
  <si>
    <t>Erythrina velutina Willd.</t>
  </si>
  <si>
    <t>Erythrina vespertilio Benth.</t>
  </si>
  <si>
    <t>Eucalyptus tereticornis Sm.</t>
  </si>
  <si>
    <t>Ficus caulocarpa (Miq.) Miq</t>
  </si>
  <si>
    <t>Ficus drupacea Thunb. var. pubescens (Roth) Corner</t>
  </si>
  <si>
    <t>Ficus benghalensis L.</t>
  </si>
  <si>
    <t>Ficus elastica Roxb. ex Hornem.</t>
  </si>
  <si>
    <t>Ficus religiosa L.</t>
  </si>
  <si>
    <t>Gardenia resinifera Roth</t>
  </si>
  <si>
    <t>Glycosmis pentaphylla (Retz.) DC.</t>
  </si>
  <si>
    <t>Gmelina arborea Roxb.</t>
  </si>
  <si>
    <t>Haldina cordifolia (Roxb.) Ridsdale</t>
  </si>
  <si>
    <t>Handroanthus chrysotrichus (Mart. ex DC.) Mattos</t>
  </si>
  <si>
    <t>Handroanthus impetiginosus (Mart. ex DC.) Mattos</t>
  </si>
  <si>
    <t>Holarrhena pubescens Wall. ex G. Don</t>
  </si>
  <si>
    <t>Holoptelea integrifolia (Roxb.) Planch.</t>
  </si>
  <si>
    <t>Isonandra villosa Wight</t>
  </si>
  <si>
    <t>Ixora pavetta Andrews</t>
  </si>
  <si>
    <t>Jacaranda cuspidifolia Mart. </t>
  </si>
  <si>
    <t>Jacaranda mimosifolia D.Don</t>
  </si>
  <si>
    <t>Lagerstroemia hirsuta (Lam.) Willd.</t>
  </si>
  <si>
    <t>Lagerstroemia duperreana Pierre ex Gagnep.</t>
  </si>
  <si>
    <t>Lagerstroemia loudonii Teijsm. &amp; Binn.</t>
  </si>
  <si>
    <t>Lagerstroemia parviflora Roxb.</t>
  </si>
  <si>
    <t>Lagerstroemia speciosa (L.) Pers.</t>
  </si>
  <si>
    <t>Manilkara hexandra (Roxb.) Dubard</t>
  </si>
  <si>
    <t>Manilkara zapota (L.) P. Royen</t>
  </si>
  <si>
    <t>Melia azedarach L.</t>
  </si>
  <si>
    <t>Millettia peguensis Ali</t>
  </si>
  <si>
    <t>Mitragyna parvifolia (Roxb.) Korth.</t>
  </si>
  <si>
    <t>Morus alba L.</t>
  </si>
  <si>
    <t>Neolamarckia cadamba (Roxb.) Bosser</t>
  </si>
  <si>
    <t>Nyctanthes arbor-tristis L.</t>
  </si>
  <si>
    <t>Pithecellobium dulce (Roxb.) Benth.</t>
  </si>
  <si>
    <t>Plumeria alba L.</t>
  </si>
  <si>
    <t>Plumeria rubra L.</t>
  </si>
  <si>
    <t>Podocarpus macrophyllus (Thunb.) Sweet</t>
  </si>
  <si>
    <t>Polyalthia longifolia (Sonn.) Thwaites</t>
  </si>
  <si>
    <t>Pongamia pinnata (L.) Pierre.</t>
  </si>
  <si>
    <t>Pterospermum lanceifolium Roxb.</t>
  </si>
  <si>
    <t>Pterygota alata (Roxb.) R. Br.</t>
  </si>
  <si>
    <t>Putranjiva roxburghii Wall.</t>
  </si>
  <si>
    <t>Santalum album L.</t>
  </si>
  <si>
    <t>Saraca declinata (Jack) Miq.</t>
  </si>
  <si>
    <t>Shorea robusta C. F. Gaertn.</t>
  </si>
  <si>
    <t>Sterculia urens Roxb.</t>
  </si>
  <si>
    <t>Sterculia foetida L.</t>
  </si>
  <si>
    <t>Strychnos potatorum L. f.</t>
  </si>
  <si>
    <t>Swietenia macrophylla King</t>
  </si>
  <si>
    <t>Swietenia mahogani (L.) Jacq.</t>
  </si>
  <si>
    <t>Syzygium cumini (L.) Skeels</t>
  </si>
  <si>
    <t>Syzygium jambos (L.) Alston</t>
  </si>
  <si>
    <t>Tabebuia aurea (Silva Manso) Benth. &amp; Hook. f. ex S. Moore</t>
  </si>
  <si>
    <t>Tabebuia rosea (Bertol.) DC.</t>
  </si>
  <si>
    <t>Tabernaemontana elegans Stapf</t>
  </si>
  <si>
    <t>Tectona grandis L. f.</t>
  </si>
  <si>
    <t>Terminalia arjuna (Roxb. ex DC.) Wight &amp; Arn.</t>
  </si>
  <si>
    <t>Terminalia muelleri Benth.</t>
  </si>
  <si>
    <t>Terminalia bellirica (Gaertn.) Roxb.</t>
  </si>
  <si>
    <t>Terminalia catappa L.</t>
  </si>
  <si>
    <t>Vitex negundo L.</t>
  </si>
  <si>
    <t>Vitex pinnata L.</t>
  </si>
  <si>
    <t>Wrightia coccinea Sims</t>
  </si>
  <si>
    <t>Wrightia tinctoria (Roxb.) R. Br.</t>
  </si>
  <si>
    <t>Ziziphus nummularia (Burm. f.) Wight &amp; Arn.</t>
  </si>
  <si>
    <t>Ziziphus mauritiana Lam.</t>
  </si>
  <si>
    <t>Ceiba pentandra (L.) Gaertn.</t>
  </si>
  <si>
    <t>Celtis tetrandra Roxb.</t>
  </si>
  <si>
    <t>Ficus hispida L. f.</t>
  </si>
  <si>
    <t>Prunus persica (L.) Stokes</t>
  </si>
  <si>
    <t>Streblus asper Lour.</t>
  </si>
  <si>
    <t>Toona ciliata M. Roem.</t>
  </si>
  <si>
    <t>accession#</t>
  </si>
  <si>
    <t>*NBRI , National Botanic Research Institute</t>
  </si>
  <si>
    <t>NBG, National Botanic Garden</t>
  </si>
  <si>
    <t xml:space="preserve">Masewal Ropar </t>
  </si>
  <si>
    <t>Table S1: List of samples with species name, family, accession number and their location</t>
  </si>
  <si>
    <t>tube no</t>
  </si>
  <si>
    <r>
      <t>Afrocarpus gracilior (Pilg.) Page</t>
    </r>
    <r>
      <rPr>
        <b/>
        <vertAlign val="superscript"/>
        <sz val="12"/>
        <rFont val="Times New Roman"/>
        <family val="1"/>
      </rPr>
      <t>#</t>
    </r>
  </si>
  <si>
    <r>
      <t>Lucknow NBRI,</t>
    </r>
    <r>
      <rPr>
        <vertAlign val="superscript"/>
        <sz val="12"/>
        <rFont val="Times New Roman"/>
        <family val="1"/>
      </rPr>
      <t>$</t>
    </r>
    <r>
      <rPr>
        <sz val="12"/>
        <rFont val="Times New Roman"/>
        <family val="1"/>
      </rPr>
      <t xml:space="preserve">  NBG *</t>
    </r>
  </si>
  <si>
    <r>
      <rPr>
        <vertAlign val="superscript"/>
        <sz val="12"/>
        <rFont val="Times New Roman"/>
        <family val="1"/>
      </rPr>
      <t xml:space="preserve">$  </t>
    </r>
    <r>
      <rPr>
        <sz val="12"/>
        <rFont val="Times New Roman"/>
        <family val="1"/>
      </rPr>
      <t>NBRI , National Botanic Research Institute</t>
    </r>
  </si>
  <si>
    <r>
      <rPr>
        <vertAlign val="superscript"/>
        <sz val="12"/>
        <rFont val="Times New Roman"/>
        <family val="1"/>
      </rPr>
      <t xml:space="preserve">* </t>
    </r>
    <r>
      <rPr>
        <sz val="12"/>
        <rFont val="Times New Roman"/>
        <family val="1"/>
      </rPr>
      <t>NBG, National Botanic Garden</t>
    </r>
  </si>
  <si>
    <r>
      <t xml:space="preserve"># The samples which were successfully sequenced by each of the loci, ITS, </t>
    </r>
    <r>
      <rPr>
        <i/>
        <sz val="12"/>
        <rFont val="Times New Roman"/>
        <family val="1"/>
      </rPr>
      <t xml:space="preserve">trnh-psbA </t>
    </r>
    <r>
      <rPr>
        <sz val="12"/>
        <rFont val="Times New Roman"/>
        <family val="1"/>
      </rPr>
      <t>and</t>
    </r>
    <r>
      <rPr>
        <i/>
        <sz val="12"/>
        <rFont val="Times New Roman"/>
        <family val="1"/>
      </rPr>
      <t xml:space="preserve"> rbcL</t>
    </r>
    <r>
      <rPr>
        <sz val="12"/>
        <rFont val="Times New Roman"/>
        <family val="1"/>
      </rPr>
      <t xml:space="preserve"> are shown in bold</t>
    </r>
    <r>
      <rPr>
        <i/>
        <sz val="12"/>
        <rFont val="Times New Roman"/>
        <family val="1"/>
      </rPr>
      <t xml:space="preserve">. </t>
    </r>
    <r>
      <rPr>
        <sz val="12"/>
        <rFont val="Times New Roman"/>
        <family val="1"/>
      </rPr>
      <t>The sequences of ITS2 and matK are not included due to low PCR success rate</t>
    </r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2060"/>
      <name val="Times New Roman"/>
      <family val="1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/>
    <xf numFmtId="0" fontId="5" fillId="0" borderId="0" xfId="0" applyFont="1" applyAlignment="1">
      <alignment wrapText="1"/>
    </xf>
    <xf numFmtId="0" fontId="5" fillId="0" borderId="0" xfId="0" applyFont="1" applyAlignment="1">
      <alignment vertical="top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3" fillId="0" borderId="0" xfId="0" applyFont="1" applyFill="1" applyBorder="1" applyAlignment="1">
      <alignment horizontal="center" vertical="top" wrapText="1"/>
    </xf>
    <xf numFmtId="0" fontId="6" fillId="0" borderId="0" xfId="0" applyFont="1"/>
    <xf numFmtId="0" fontId="3" fillId="0" borderId="0" xfId="0" applyFont="1" applyFill="1" applyBorder="1" applyAlignment="1">
      <alignment vertical="top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5" fillId="0" borderId="0" xfId="0" applyFont="1" applyAlignment="1">
      <alignment vertical="top" wrapText="1"/>
    </xf>
    <xf numFmtId="0" fontId="12" fillId="0" borderId="0" xfId="0" applyFont="1"/>
    <xf numFmtId="0" fontId="12" fillId="0" borderId="0" xfId="0" applyFont="1" applyAlignment="1"/>
    <xf numFmtId="0" fontId="12" fillId="0" borderId="0" xfId="0" applyFont="1" applyFill="1"/>
    <xf numFmtId="0" fontId="5" fillId="0" borderId="0" xfId="0" applyFont="1" applyFill="1" applyAlignment="1">
      <alignment wrapText="1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13" fillId="0" borderId="0" xfId="0" applyFont="1" applyFill="1"/>
    <xf numFmtId="0" fontId="1" fillId="0" borderId="0" xfId="0" applyFont="1" applyFill="1"/>
    <xf numFmtId="0" fontId="5" fillId="0" borderId="0" xfId="0" applyFont="1" applyFill="1" applyAlignment="1">
      <alignment horizontal="center" vertical="top" wrapText="1"/>
    </xf>
    <xf numFmtId="0" fontId="0" fillId="0" borderId="0" xfId="0" applyFill="1"/>
    <xf numFmtId="0" fontId="4" fillId="0" borderId="0" xfId="0" applyFont="1" applyFill="1"/>
    <xf numFmtId="0" fontId="5" fillId="2" borderId="0" xfId="0" applyFont="1" applyFill="1" applyAlignment="1">
      <alignment horizontal="center"/>
    </xf>
    <xf numFmtId="0" fontId="5" fillId="2" borderId="0" xfId="0" applyFont="1" applyFill="1"/>
    <xf numFmtId="0" fontId="0" fillId="2" borderId="0" xfId="0" applyFill="1"/>
    <xf numFmtId="0" fontId="4" fillId="2" borderId="0" xfId="0" applyFont="1" applyFill="1"/>
    <xf numFmtId="0" fontId="5" fillId="2" borderId="0" xfId="0" applyFont="1" applyFill="1" applyAlignment="1">
      <alignment wrapText="1"/>
    </xf>
    <xf numFmtId="0" fontId="5" fillId="2" borderId="0" xfId="0" applyFont="1" applyFill="1" applyAlignment="1">
      <alignment vertical="top" wrapText="1"/>
    </xf>
    <xf numFmtId="0" fontId="5" fillId="2" borderId="0" xfId="0" applyFont="1" applyFill="1" applyAlignment="1">
      <alignment vertical="top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1" fillId="2" borderId="0" xfId="0" applyFont="1" applyFill="1"/>
    <xf numFmtId="0" fontId="5" fillId="0" borderId="0" xfId="0" applyFont="1" applyFill="1" applyAlignment="1">
      <alignment vertical="top" wrapText="1"/>
    </xf>
    <xf numFmtId="0" fontId="5" fillId="0" borderId="0" xfId="0" applyFont="1" applyFill="1" applyAlignment="1">
      <alignment vertical="top"/>
    </xf>
    <xf numFmtId="0" fontId="7" fillId="2" borderId="0" xfId="0" applyFont="1" applyFill="1"/>
    <xf numFmtId="0" fontId="13" fillId="2" borderId="0" xfId="0" applyFont="1" applyFill="1"/>
    <xf numFmtId="0" fontId="5" fillId="0" borderId="0" xfId="0" applyFont="1"/>
    <xf numFmtId="0" fontId="12" fillId="0" borderId="0" xfId="0" applyFont="1" applyFill="1" applyAlignment="1">
      <alignment horizontal="center"/>
    </xf>
    <xf numFmtId="0" fontId="12" fillId="0" borderId="0" xfId="0" applyFont="1" applyFill="1" applyAlignment="1">
      <alignment wrapText="1"/>
    </xf>
    <xf numFmtId="0" fontId="12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vertical="top" wrapText="1"/>
    </xf>
    <xf numFmtId="0" fontId="13" fillId="0" borderId="0" xfId="0" applyFont="1"/>
    <xf numFmtId="0" fontId="14" fillId="0" borderId="0" xfId="0" applyFont="1"/>
    <xf numFmtId="0" fontId="5" fillId="0" borderId="0" xfId="0" applyFont="1" applyFill="1" applyAlignment="1"/>
    <xf numFmtId="0" fontId="12" fillId="0" borderId="0" xfId="0" applyFont="1" applyFill="1" applyAlignment="1">
      <alignment vertical="top" wrapText="1"/>
    </xf>
    <xf numFmtId="0" fontId="12" fillId="0" borderId="0" xfId="0" applyFont="1" applyFill="1" applyAlignment="1">
      <alignment vertical="top"/>
    </xf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06"/>
  <sheetViews>
    <sheetView zoomScale="85" zoomScaleNormal="85" workbookViewId="0">
      <selection activeCell="B22" sqref="A1:E302"/>
    </sheetView>
  </sheetViews>
  <sheetFormatPr defaultRowHeight="15.75"/>
  <cols>
    <col min="1" max="1" width="66.7109375" style="3" customWidth="1"/>
    <col min="2" max="2" width="38.42578125" style="2" customWidth="1"/>
    <col min="3" max="3" width="16.85546875" style="7" customWidth="1"/>
    <col min="4" max="4" width="17.7109375" style="25" customWidth="1"/>
    <col min="5" max="5" width="36.85546875" style="2" customWidth="1"/>
    <col min="7" max="16384" width="9.140625" style="4"/>
  </cols>
  <sheetData>
    <row r="1" spans="1:7">
      <c r="A1" s="3" t="s">
        <v>326</v>
      </c>
    </row>
    <row r="2" spans="1:7">
      <c r="A2" s="21" t="s">
        <v>192</v>
      </c>
      <c r="B2" s="21" t="s">
        <v>193</v>
      </c>
      <c r="C2" s="22" t="s">
        <v>327</v>
      </c>
      <c r="D2" s="23" t="s">
        <v>322</v>
      </c>
      <c r="E2" s="21" t="s">
        <v>194</v>
      </c>
    </row>
    <row r="3" spans="1:7">
      <c r="A3" s="6" t="s">
        <v>211</v>
      </c>
      <c r="B3" s="6" t="s">
        <v>88</v>
      </c>
      <c r="C3" s="5">
        <v>294</v>
      </c>
      <c r="D3" s="26">
        <v>250169</v>
      </c>
      <c r="E3" s="6" t="s">
        <v>87</v>
      </c>
      <c r="F3" s="1"/>
    </row>
    <row r="4" spans="1:7" s="17" customFormat="1">
      <c r="A4" s="6" t="s">
        <v>212</v>
      </c>
      <c r="B4" s="6" t="s">
        <v>88</v>
      </c>
      <c r="C4" s="5">
        <v>85</v>
      </c>
      <c r="D4" s="26">
        <v>249660</v>
      </c>
      <c r="E4" s="6" t="s">
        <v>210</v>
      </c>
      <c r="F4" s="18"/>
    </row>
    <row r="5" spans="1:7">
      <c r="A5" s="6" t="s">
        <v>213</v>
      </c>
      <c r="B5" s="6" t="s">
        <v>88</v>
      </c>
      <c r="C5" s="5">
        <v>59</v>
      </c>
      <c r="D5" s="26">
        <v>249634</v>
      </c>
      <c r="E5" s="6" t="s">
        <v>124</v>
      </c>
    </row>
    <row r="6" spans="1:7">
      <c r="A6" s="6" t="s">
        <v>214</v>
      </c>
      <c r="B6" s="6" t="s">
        <v>88</v>
      </c>
      <c r="C6" s="5">
        <v>304</v>
      </c>
      <c r="D6" s="26">
        <v>250179</v>
      </c>
      <c r="E6" s="6" t="s">
        <v>87</v>
      </c>
    </row>
    <row r="7" spans="1:7">
      <c r="A7" s="6" t="s">
        <v>203</v>
      </c>
      <c r="B7" s="6" t="s">
        <v>88</v>
      </c>
      <c r="C7" s="5">
        <v>100</v>
      </c>
      <c r="D7" s="26">
        <v>249675</v>
      </c>
      <c r="E7" s="6" t="s">
        <v>125</v>
      </c>
    </row>
    <row r="8" spans="1:7" s="35" customFormat="1">
      <c r="A8" s="8" t="s">
        <v>215</v>
      </c>
      <c r="B8" s="6" t="s">
        <v>88</v>
      </c>
      <c r="C8" s="5">
        <v>16</v>
      </c>
      <c r="D8" s="26">
        <v>249067</v>
      </c>
      <c r="E8" s="6" t="s">
        <v>124</v>
      </c>
      <c r="F8" s="34"/>
    </row>
    <row r="9" spans="1:7">
      <c r="A9" s="8" t="s">
        <v>215</v>
      </c>
      <c r="B9" s="6" t="s">
        <v>88</v>
      </c>
      <c r="C9" s="5">
        <v>115</v>
      </c>
      <c r="D9" s="26">
        <v>249690</v>
      </c>
      <c r="E9" s="6" t="s">
        <v>124</v>
      </c>
    </row>
    <row r="10" spans="1:7">
      <c r="A10" s="8" t="s">
        <v>215</v>
      </c>
      <c r="B10" s="6" t="s">
        <v>88</v>
      </c>
      <c r="C10" s="5">
        <v>378</v>
      </c>
      <c r="D10" s="26">
        <v>250253</v>
      </c>
      <c r="E10" s="6" t="s">
        <v>131</v>
      </c>
    </row>
    <row r="11" spans="1:7" s="35" customFormat="1">
      <c r="A11" s="11" t="s">
        <v>138</v>
      </c>
      <c r="B11" s="16" t="s">
        <v>139</v>
      </c>
      <c r="C11" s="10">
        <v>564</v>
      </c>
      <c r="D11" s="26">
        <v>263602</v>
      </c>
      <c r="E11" s="2" t="s">
        <v>197</v>
      </c>
      <c r="F11" s="34"/>
    </row>
    <row r="12" spans="1:7">
      <c r="A12" s="11" t="s">
        <v>138</v>
      </c>
      <c r="B12" s="16" t="s">
        <v>139</v>
      </c>
      <c r="C12" s="10">
        <v>647</v>
      </c>
      <c r="D12" s="26">
        <v>263911</v>
      </c>
      <c r="E12" s="2" t="s">
        <v>197</v>
      </c>
    </row>
    <row r="13" spans="1:7">
      <c r="A13" s="6" t="s">
        <v>216</v>
      </c>
      <c r="B13" s="6" t="s">
        <v>90</v>
      </c>
      <c r="C13" s="5">
        <v>253</v>
      </c>
      <c r="D13" s="26">
        <v>250128</v>
      </c>
      <c r="E13" s="6" t="s">
        <v>124</v>
      </c>
    </row>
    <row r="14" spans="1:7" s="35" customFormat="1">
      <c r="A14" s="6" t="s">
        <v>216</v>
      </c>
      <c r="B14" s="6" t="s">
        <v>90</v>
      </c>
      <c r="C14" s="5">
        <v>390</v>
      </c>
      <c r="D14" s="26">
        <v>250265</v>
      </c>
      <c r="E14" s="6" t="s">
        <v>196</v>
      </c>
      <c r="F14" s="34"/>
    </row>
    <row r="15" spans="1:7">
      <c r="A15" s="33" t="s">
        <v>217</v>
      </c>
      <c r="B15" s="36" t="s">
        <v>117</v>
      </c>
      <c r="C15" s="32" t="s">
        <v>44</v>
      </c>
      <c r="D15" s="32">
        <v>252730</v>
      </c>
      <c r="E15" s="33" t="s">
        <v>124</v>
      </c>
      <c r="G15" s="27"/>
    </row>
    <row r="16" spans="1:7">
      <c r="A16" s="33" t="s">
        <v>217</v>
      </c>
      <c r="B16" s="36" t="s">
        <v>117</v>
      </c>
      <c r="C16" s="32" t="s">
        <v>43</v>
      </c>
      <c r="D16" s="32">
        <v>252732</v>
      </c>
      <c r="E16" s="33" t="s">
        <v>124</v>
      </c>
    </row>
    <row r="17" spans="1:6" ht="18" customHeight="1">
      <c r="A17" s="11" t="s">
        <v>140</v>
      </c>
      <c r="B17" s="16" t="s">
        <v>141</v>
      </c>
      <c r="C17" s="10">
        <v>534</v>
      </c>
      <c r="D17" s="26">
        <v>252216</v>
      </c>
      <c r="E17" s="2" t="s">
        <v>197</v>
      </c>
    </row>
    <row r="18" spans="1:6">
      <c r="A18" s="11" t="s">
        <v>140</v>
      </c>
      <c r="B18" s="16" t="s">
        <v>141</v>
      </c>
      <c r="C18" s="10">
        <v>624</v>
      </c>
      <c r="D18" s="26">
        <v>263726</v>
      </c>
      <c r="E18" s="2" t="s">
        <v>197</v>
      </c>
    </row>
    <row r="19" spans="1:6" ht="19.5" customHeight="1">
      <c r="A19" s="8" t="s">
        <v>218</v>
      </c>
      <c r="B19" s="6" t="s">
        <v>88</v>
      </c>
      <c r="C19" s="5">
        <v>205</v>
      </c>
      <c r="D19" s="26">
        <v>249780</v>
      </c>
      <c r="E19" s="6" t="s">
        <v>124</v>
      </c>
    </row>
    <row r="20" spans="1:6">
      <c r="A20" s="8" t="s">
        <v>219</v>
      </c>
      <c r="B20" s="6" t="s">
        <v>88</v>
      </c>
      <c r="C20" s="5">
        <v>254</v>
      </c>
      <c r="D20" s="26">
        <v>250129</v>
      </c>
      <c r="E20" s="6" t="s">
        <v>124</v>
      </c>
    </row>
    <row r="21" spans="1:6">
      <c r="A21" s="8" t="s">
        <v>220</v>
      </c>
      <c r="B21" s="6" t="s">
        <v>88</v>
      </c>
      <c r="C21" s="5">
        <v>340</v>
      </c>
      <c r="D21" s="26">
        <v>250215</v>
      </c>
      <c r="E21" s="6" t="s">
        <v>207</v>
      </c>
    </row>
    <row r="22" spans="1:6" ht="15.75" customHeight="1">
      <c r="A22" s="11" t="s">
        <v>142</v>
      </c>
      <c r="B22" s="16" t="s">
        <v>95</v>
      </c>
      <c r="C22" s="10">
        <v>617</v>
      </c>
      <c r="D22" s="26">
        <v>263719</v>
      </c>
      <c r="E22" s="2" t="s">
        <v>197</v>
      </c>
    </row>
    <row r="23" spans="1:6" ht="17.25" customHeight="1">
      <c r="A23" s="8" t="s">
        <v>221</v>
      </c>
      <c r="B23" s="6" t="s">
        <v>95</v>
      </c>
      <c r="C23" s="5">
        <v>117</v>
      </c>
      <c r="D23" s="26">
        <v>249692</v>
      </c>
      <c r="E23" s="6" t="s">
        <v>126</v>
      </c>
    </row>
    <row r="24" spans="1:6">
      <c r="A24" s="8" t="s">
        <v>222</v>
      </c>
      <c r="B24" s="6" t="s">
        <v>96</v>
      </c>
      <c r="C24" s="5">
        <v>285</v>
      </c>
      <c r="D24" s="26">
        <v>250160</v>
      </c>
      <c r="E24" s="6" t="s">
        <v>124</v>
      </c>
    </row>
    <row r="25" spans="1:6" s="35" customFormat="1">
      <c r="A25" s="8" t="s">
        <v>223</v>
      </c>
      <c r="B25" s="6" t="s">
        <v>97</v>
      </c>
      <c r="C25" s="5">
        <v>226</v>
      </c>
      <c r="D25" s="26">
        <v>250101</v>
      </c>
      <c r="E25" s="6" t="s">
        <v>124</v>
      </c>
      <c r="F25" s="34"/>
    </row>
    <row r="26" spans="1:6">
      <c r="A26" s="33" t="s">
        <v>224</v>
      </c>
      <c r="B26" s="33" t="s">
        <v>91</v>
      </c>
      <c r="C26" s="32">
        <v>106</v>
      </c>
      <c r="D26" s="32">
        <v>249681</v>
      </c>
      <c r="E26" s="33" t="s">
        <v>124</v>
      </c>
    </row>
    <row r="27" spans="1:6">
      <c r="A27" s="6" t="s">
        <v>224</v>
      </c>
      <c r="B27" s="6" t="s">
        <v>91</v>
      </c>
      <c r="C27" s="5">
        <v>341</v>
      </c>
      <c r="D27" s="26">
        <v>250216</v>
      </c>
      <c r="E27" s="6" t="s">
        <v>208</v>
      </c>
    </row>
    <row r="28" spans="1:6" s="35" customFormat="1">
      <c r="A28" s="6" t="s">
        <v>225</v>
      </c>
      <c r="B28" s="6" t="s">
        <v>92</v>
      </c>
      <c r="C28" s="5">
        <v>321</v>
      </c>
      <c r="D28" s="26">
        <v>250196</v>
      </c>
      <c r="E28" s="6" t="s">
        <v>127</v>
      </c>
      <c r="F28" s="34"/>
    </row>
    <row r="29" spans="1:6">
      <c r="A29" s="33" t="s">
        <v>143</v>
      </c>
      <c r="B29" s="33" t="s">
        <v>93</v>
      </c>
      <c r="C29" s="32">
        <v>46</v>
      </c>
      <c r="D29" s="32">
        <v>249625</v>
      </c>
      <c r="E29" s="33" t="s">
        <v>137</v>
      </c>
    </row>
    <row r="30" spans="1:6" s="35" customFormat="1">
      <c r="A30" s="33" t="s">
        <v>143</v>
      </c>
      <c r="B30" s="33" t="s">
        <v>93</v>
      </c>
      <c r="C30" s="32">
        <v>132</v>
      </c>
      <c r="D30" s="32">
        <v>249707</v>
      </c>
      <c r="E30" s="33" t="s">
        <v>124</v>
      </c>
      <c r="F30" s="34"/>
    </row>
    <row r="31" spans="1:6" s="35" customFormat="1">
      <c r="A31" s="33" t="s">
        <v>143</v>
      </c>
      <c r="B31" s="33" t="s">
        <v>93</v>
      </c>
      <c r="C31" s="32">
        <v>146</v>
      </c>
      <c r="D31" s="32">
        <v>249721</v>
      </c>
      <c r="E31" s="33" t="s">
        <v>132</v>
      </c>
      <c r="F31" s="34"/>
    </row>
    <row r="32" spans="1:6">
      <c r="A32" s="6" t="s">
        <v>143</v>
      </c>
      <c r="B32" s="6" t="s">
        <v>93</v>
      </c>
      <c r="C32" s="5">
        <v>293</v>
      </c>
      <c r="D32" s="26">
        <v>250168</v>
      </c>
      <c r="E32" s="6" t="s">
        <v>132</v>
      </c>
    </row>
    <row r="33" spans="1:6">
      <c r="A33" s="6" t="s">
        <v>143</v>
      </c>
      <c r="B33" s="6" t="s">
        <v>93</v>
      </c>
      <c r="C33" s="5">
        <v>318</v>
      </c>
      <c r="D33" s="26">
        <v>250193</v>
      </c>
      <c r="E33" s="6" t="s">
        <v>127</v>
      </c>
    </row>
    <row r="34" spans="1:6" s="35" customFormat="1">
      <c r="A34" s="11" t="s">
        <v>143</v>
      </c>
      <c r="B34" s="16" t="s">
        <v>93</v>
      </c>
      <c r="C34" s="10">
        <v>535</v>
      </c>
      <c r="D34" s="26">
        <v>252217</v>
      </c>
      <c r="E34" s="2" t="s">
        <v>197</v>
      </c>
      <c r="F34" s="34"/>
    </row>
    <row r="35" spans="1:6">
      <c r="A35" s="11" t="s">
        <v>144</v>
      </c>
      <c r="B35" s="6" t="s">
        <v>122</v>
      </c>
      <c r="C35" s="10">
        <v>393</v>
      </c>
      <c r="D35" s="26">
        <v>250268</v>
      </c>
      <c r="E35" s="2" t="s">
        <v>197</v>
      </c>
    </row>
    <row r="36" spans="1:6">
      <c r="A36" s="11" t="s">
        <v>145</v>
      </c>
      <c r="B36" s="6" t="s">
        <v>122</v>
      </c>
      <c r="C36" s="10">
        <v>561</v>
      </c>
      <c r="D36" s="26">
        <v>252897</v>
      </c>
      <c r="E36" s="2" t="s">
        <v>197</v>
      </c>
    </row>
    <row r="37" spans="1:6">
      <c r="A37" s="6" t="s">
        <v>226</v>
      </c>
      <c r="B37" s="6" t="s">
        <v>122</v>
      </c>
      <c r="C37" s="5" t="s">
        <v>5</v>
      </c>
      <c r="D37" s="26">
        <v>250157</v>
      </c>
      <c r="E37" s="6" t="s">
        <v>128</v>
      </c>
    </row>
    <row r="38" spans="1:6">
      <c r="A38" s="11" t="s">
        <v>146</v>
      </c>
      <c r="B38" s="6" t="s">
        <v>122</v>
      </c>
      <c r="C38" s="10">
        <v>608</v>
      </c>
      <c r="D38" s="26">
        <v>263710</v>
      </c>
      <c r="E38" s="2" t="s">
        <v>198</v>
      </c>
    </row>
    <row r="39" spans="1:6">
      <c r="A39" s="8" t="s">
        <v>227</v>
      </c>
      <c r="B39" s="6" t="s">
        <v>122</v>
      </c>
      <c r="C39" s="5">
        <v>167</v>
      </c>
      <c r="D39" s="26">
        <v>249742</v>
      </c>
      <c r="E39" s="6" t="s">
        <v>124</v>
      </c>
    </row>
    <row r="40" spans="1:6" s="35" customFormat="1">
      <c r="A40" s="8" t="s">
        <v>227</v>
      </c>
      <c r="B40" s="6" t="s">
        <v>122</v>
      </c>
      <c r="C40" s="5" t="s">
        <v>0</v>
      </c>
      <c r="D40" s="26">
        <v>252773</v>
      </c>
      <c r="E40" s="6" t="s">
        <v>124</v>
      </c>
      <c r="F40" s="34"/>
    </row>
    <row r="41" spans="1:6">
      <c r="A41" s="8" t="s">
        <v>227</v>
      </c>
      <c r="B41" s="6" t="s">
        <v>122</v>
      </c>
      <c r="C41" s="5" t="s">
        <v>1</v>
      </c>
      <c r="D41" s="26">
        <v>252775</v>
      </c>
      <c r="E41" s="6" t="s">
        <v>124</v>
      </c>
    </row>
    <row r="42" spans="1:6" s="35" customFormat="1">
      <c r="A42" s="8" t="s">
        <v>228</v>
      </c>
      <c r="B42" s="6" t="s">
        <v>122</v>
      </c>
      <c r="C42" s="5">
        <v>76</v>
      </c>
      <c r="D42" s="26">
        <v>249651</v>
      </c>
      <c r="E42" s="6" t="s">
        <v>124</v>
      </c>
      <c r="F42" s="34"/>
    </row>
    <row r="43" spans="1:6">
      <c r="A43" s="8" t="s">
        <v>228</v>
      </c>
      <c r="B43" s="6" t="s">
        <v>122</v>
      </c>
      <c r="C43" s="5">
        <v>163</v>
      </c>
      <c r="D43" s="26">
        <v>250738</v>
      </c>
      <c r="E43" s="6" t="s">
        <v>124</v>
      </c>
    </row>
    <row r="44" spans="1:6" s="35" customFormat="1">
      <c r="A44" s="36" t="s">
        <v>228</v>
      </c>
      <c r="B44" s="33" t="s">
        <v>122</v>
      </c>
      <c r="C44" s="32" t="s">
        <v>2</v>
      </c>
      <c r="D44" s="32">
        <v>249088</v>
      </c>
      <c r="E44" s="33" t="s">
        <v>124</v>
      </c>
      <c r="F44" s="34"/>
    </row>
    <row r="45" spans="1:6">
      <c r="A45" s="36" t="s">
        <v>228</v>
      </c>
      <c r="B45" s="33" t="s">
        <v>122</v>
      </c>
      <c r="C45" s="32" t="s">
        <v>3</v>
      </c>
      <c r="D45" s="32">
        <v>252140</v>
      </c>
      <c r="E45" s="33" t="s">
        <v>131</v>
      </c>
    </row>
    <row r="46" spans="1:6">
      <c r="A46" s="8" t="s">
        <v>228</v>
      </c>
      <c r="B46" s="6" t="s">
        <v>122</v>
      </c>
      <c r="C46" s="5" t="s">
        <v>4</v>
      </c>
      <c r="D46" s="26">
        <v>250400</v>
      </c>
      <c r="E46" s="6" t="s">
        <v>124</v>
      </c>
    </row>
    <row r="47" spans="1:6" s="35" customFormat="1">
      <c r="A47" s="8" t="s">
        <v>229</v>
      </c>
      <c r="B47" s="6" t="s">
        <v>122</v>
      </c>
      <c r="C47" s="5">
        <v>298</v>
      </c>
      <c r="D47" s="26">
        <v>250173</v>
      </c>
      <c r="E47" s="6" t="s">
        <v>87</v>
      </c>
      <c r="F47" s="34"/>
    </row>
    <row r="48" spans="1:6">
      <c r="A48" s="24" t="s">
        <v>229</v>
      </c>
      <c r="B48" s="25" t="s">
        <v>122</v>
      </c>
      <c r="C48" s="26" t="s">
        <v>6</v>
      </c>
      <c r="D48" s="26">
        <v>252770</v>
      </c>
      <c r="E48" s="25" t="s">
        <v>124</v>
      </c>
    </row>
    <row r="49" spans="1:6" ht="14.25" customHeight="1">
      <c r="A49" s="36" t="s">
        <v>229</v>
      </c>
      <c r="B49" s="33" t="s">
        <v>122</v>
      </c>
      <c r="C49" s="32" t="s">
        <v>7</v>
      </c>
      <c r="D49" s="32">
        <v>252771</v>
      </c>
      <c r="E49" s="33" t="s">
        <v>124</v>
      </c>
    </row>
    <row r="50" spans="1:6" ht="14.25" customHeight="1">
      <c r="A50" s="8" t="s">
        <v>229</v>
      </c>
      <c r="B50" s="6" t="s">
        <v>122</v>
      </c>
      <c r="C50" s="5" t="s">
        <v>8</v>
      </c>
      <c r="D50" s="26">
        <v>252772</v>
      </c>
      <c r="E50" s="6" t="s">
        <v>124</v>
      </c>
    </row>
    <row r="51" spans="1:6">
      <c r="A51" s="6" t="s">
        <v>230</v>
      </c>
      <c r="B51" s="6" t="s">
        <v>94</v>
      </c>
      <c r="C51" s="5">
        <v>67</v>
      </c>
      <c r="D51" s="26">
        <v>249642</v>
      </c>
      <c r="E51" s="6" t="s">
        <v>124</v>
      </c>
    </row>
    <row r="52" spans="1:6">
      <c r="A52" s="33" t="s">
        <v>230</v>
      </c>
      <c r="B52" s="33" t="s">
        <v>94</v>
      </c>
      <c r="C52" s="32">
        <v>84</v>
      </c>
      <c r="D52" s="32">
        <v>249659</v>
      </c>
      <c r="E52" s="33" t="s">
        <v>124</v>
      </c>
    </row>
    <row r="53" spans="1:6">
      <c r="A53" s="6" t="s">
        <v>120</v>
      </c>
      <c r="B53" s="6" t="s">
        <v>121</v>
      </c>
      <c r="C53" s="5">
        <v>123</v>
      </c>
      <c r="D53" s="26">
        <v>249698</v>
      </c>
      <c r="E53" s="6" t="s">
        <v>124</v>
      </c>
    </row>
    <row r="54" spans="1:6" s="35" customFormat="1">
      <c r="A54" s="6" t="s">
        <v>120</v>
      </c>
      <c r="B54" s="6" t="s">
        <v>121</v>
      </c>
      <c r="C54" s="5" t="s">
        <v>52</v>
      </c>
      <c r="D54" s="26">
        <v>252726</v>
      </c>
      <c r="E54" s="6" t="s">
        <v>129</v>
      </c>
      <c r="F54" s="34"/>
    </row>
    <row r="55" spans="1:6" s="35" customFormat="1">
      <c r="A55" s="6" t="s">
        <v>120</v>
      </c>
      <c r="B55" s="6" t="s">
        <v>121</v>
      </c>
      <c r="C55" s="5" t="s">
        <v>53</v>
      </c>
      <c r="D55" s="26">
        <v>252776</v>
      </c>
      <c r="E55" s="6" t="s">
        <v>124</v>
      </c>
      <c r="F55" s="34"/>
    </row>
    <row r="56" spans="1:6" s="35" customFormat="1">
      <c r="A56" s="11" t="s">
        <v>147</v>
      </c>
      <c r="B56" s="16" t="s">
        <v>148</v>
      </c>
      <c r="C56" s="10">
        <v>234</v>
      </c>
      <c r="D56" s="26">
        <v>250109</v>
      </c>
      <c r="E56" s="2" t="s">
        <v>131</v>
      </c>
      <c r="F56" s="34"/>
    </row>
    <row r="57" spans="1:6">
      <c r="A57" s="6" t="s">
        <v>149</v>
      </c>
      <c r="B57" s="6" t="s">
        <v>123</v>
      </c>
      <c r="C57" s="5">
        <v>187</v>
      </c>
      <c r="D57" s="26">
        <v>249762</v>
      </c>
      <c r="E57" s="6" t="s">
        <v>124</v>
      </c>
    </row>
    <row r="58" spans="1:6">
      <c r="A58" s="6" t="s">
        <v>149</v>
      </c>
      <c r="B58" s="6" t="s">
        <v>123</v>
      </c>
      <c r="C58" s="5">
        <v>394</v>
      </c>
      <c r="D58" s="26">
        <v>250269</v>
      </c>
      <c r="E58" s="6" t="s">
        <v>131</v>
      </c>
    </row>
    <row r="59" spans="1:6">
      <c r="A59" s="11" t="s">
        <v>149</v>
      </c>
      <c r="B59" s="6" t="s">
        <v>123</v>
      </c>
      <c r="C59" s="10">
        <v>602</v>
      </c>
      <c r="D59" s="26">
        <v>263704</v>
      </c>
      <c r="E59" s="2" t="s">
        <v>198</v>
      </c>
    </row>
    <row r="60" spans="1:6">
      <c r="A60" s="6" t="s">
        <v>204</v>
      </c>
      <c r="B60" s="9" t="s">
        <v>122</v>
      </c>
      <c r="C60" s="5">
        <v>161</v>
      </c>
      <c r="D60" s="26">
        <v>249736</v>
      </c>
      <c r="E60" s="6" t="s">
        <v>124</v>
      </c>
    </row>
    <row r="61" spans="1:6">
      <c r="A61" s="36" t="s">
        <v>231</v>
      </c>
      <c r="B61" s="33" t="s">
        <v>122</v>
      </c>
      <c r="C61" s="32" t="s">
        <v>10</v>
      </c>
      <c r="D61" s="32">
        <v>252755</v>
      </c>
      <c r="E61" s="33" t="s">
        <v>124</v>
      </c>
    </row>
    <row r="62" spans="1:6">
      <c r="A62" s="36" t="s">
        <v>231</v>
      </c>
      <c r="B62" s="33" t="s">
        <v>122</v>
      </c>
      <c r="C62" s="32" t="s">
        <v>9</v>
      </c>
      <c r="D62" s="32">
        <v>250396</v>
      </c>
      <c r="E62" s="33" t="s">
        <v>124</v>
      </c>
    </row>
    <row r="63" spans="1:6">
      <c r="A63" s="20" t="s">
        <v>232</v>
      </c>
      <c r="B63" s="9" t="s">
        <v>122</v>
      </c>
      <c r="C63" s="5">
        <v>172</v>
      </c>
      <c r="D63" s="26">
        <v>249747</v>
      </c>
      <c r="E63" s="9" t="s">
        <v>124</v>
      </c>
    </row>
    <row r="64" spans="1:6">
      <c r="A64" s="20" t="s">
        <v>232</v>
      </c>
      <c r="B64" s="9" t="s">
        <v>122</v>
      </c>
      <c r="C64" s="5" t="s">
        <v>13</v>
      </c>
      <c r="D64" s="26">
        <v>252765</v>
      </c>
      <c r="E64" s="9" t="s">
        <v>124</v>
      </c>
    </row>
    <row r="65" spans="1:6" s="35" customFormat="1">
      <c r="A65" s="8" t="s">
        <v>232</v>
      </c>
      <c r="B65" s="6" t="s">
        <v>122</v>
      </c>
      <c r="C65" s="5" t="s">
        <v>11</v>
      </c>
      <c r="D65" s="26">
        <v>250394</v>
      </c>
      <c r="E65" s="9" t="s">
        <v>124</v>
      </c>
      <c r="F65" s="34"/>
    </row>
    <row r="66" spans="1:6">
      <c r="A66" s="20" t="s">
        <v>232</v>
      </c>
      <c r="B66" s="9" t="s">
        <v>122</v>
      </c>
      <c r="C66" s="5" t="s">
        <v>12</v>
      </c>
      <c r="D66" s="26">
        <v>252758</v>
      </c>
      <c r="E66" s="9" t="s">
        <v>124</v>
      </c>
    </row>
    <row r="67" spans="1:6">
      <c r="A67" s="20" t="s">
        <v>233</v>
      </c>
      <c r="B67" s="9" t="s">
        <v>122</v>
      </c>
      <c r="C67" s="5">
        <v>170</v>
      </c>
      <c r="D67" s="26">
        <v>249745</v>
      </c>
      <c r="E67" s="9" t="s">
        <v>124</v>
      </c>
    </row>
    <row r="68" spans="1:6">
      <c r="A68" s="20" t="s">
        <v>234</v>
      </c>
      <c r="B68" s="9" t="s">
        <v>122</v>
      </c>
      <c r="C68" s="5">
        <v>171</v>
      </c>
      <c r="D68" s="26">
        <v>249746</v>
      </c>
      <c r="E68" s="9" t="s">
        <v>124</v>
      </c>
    </row>
    <row r="69" spans="1:6" s="35" customFormat="1">
      <c r="A69" s="37" t="s">
        <v>234</v>
      </c>
      <c r="B69" s="38" t="s">
        <v>122</v>
      </c>
      <c r="C69" s="32" t="s">
        <v>14</v>
      </c>
      <c r="D69" s="32">
        <v>250395</v>
      </c>
      <c r="E69" s="38" t="s">
        <v>124</v>
      </c>
      <c r="F69" s="34"/>
    </row>
    <row r="70" spans="1:6">
      <c r="A70" s="20" t="s">
        <v>234</v>
      </c>
      <c r="B70" s="9" t="s">
        <v>122</v>
      </c>
      <c r="C70" s="5" t="s">
        <v>15</v>
      </c>
      <c r="D70" s="26">
        <v>252754</v>
      </c>
      <c r="E70" s="9" t="s">
        <v>124</v>
      </c>
    </row>
    <row r="71" spans="1:6">
      <c r="A71" s="8" t="s">
        <v>235</v>
      </c>
      <c r="B71" s="9" t="s">
        <v>122</v>
      </c>
      <c r="C71" s="5">
        <v>268</v>
      </c>
      <c r="D71" s="26">
        <v>250143</v>
      </c>
      <c r="E71" s="6" t="s">
        <v>124</v>
      </c>
    </row>
    <row r="72" spans="1:6" s="35" customFormat="1">
      <c r="A72" s="20" t="s">
        <v>236</v>
      </c>
      <c r="B72" s="9" t="s">
        <v>122</v>
      </c>
      <c r="C72" s="5">
        <v>103</v>
      </c>
      <c r="D72" s="26">
        <v>249678</v>
      </c>
      <c r="E72" s="6" t="s">
        <v>128</v>
      </c>
      <c r="F72" s="34"/>
    </row>
    <row r="73" spans="1:6">
      <c r="A73" s="11" t="s">
        <v>150</v>
      </c>
      <c r="B73" s="6" t="s">
        <v>98</v>
      </c>
      <c r="C73" s="10">
        <v>556</v>
      </c>
      <c r="D73" s="26">
        <v>252876</v>
      </c>
      <c r="E73" s="2" t="s">
        <v>197</v>
      </c>
    </row>
    <row r="74" spans="1:6" ht="17.25" customHeight="1">
      <c r="A74" s="37" t="s">
        <v>237</v>
      </c>
      <c r="B74" s="33" t="s">
        <v>98</v>
      </c>
      <c r="C74" s="32" t="s">
        <v>16</v>
      </c>
      <c r="D74" s="32">
        <v>252719</v>
      </c>
      <c r="E74" s="33" t="s">
        <v>124</v>
      </c>
    </row>
    <row r="75" spans="1:6" ht="17.25" customHeight="1">
      <c r="A75" s="37" t="s">
        <v>237</v>
      </c>
      <c r="B75" s="33" t="s">
        <v>98</v>
      </c>
      <c r="C75" s="32" t="s">
        <v>17</v>
      </c>
      <c r="D75" s="32">
        <v>252724</v>
      </c>
      <c r="E75" s="33" t="s">
        <v>124</v>
      </c>
    </row>
    <row r="76" spans="1:6">
      <c r="A76" s="37" t="s">
        <v>237</v>
      </c>
      <c r="B76" s="33" t="s">
        <v>98</v>
      </c>
      <c r="C76" s="32" t="s">
        <v>18</v>
      </c>
      <c r="D76" s="32">
        <v>252737</v>
      </c>
      <c r="E76" s="33" t="s">
        <v>124</v>
      </c>
    </row>
    <row r="77" spans="1:6">
      <c r="A77" s="42" t="s">
        <v>238</v>
      </c>
      <c r="B77" s="25" t="s">
        <v>98</v>
      </c>
      <c r="C77" s="26" t="s">
        <v>19</v>
      </c>
      <c r="D77" s="26">
        <v>250397</v>
      </c>
      <c r="E77" s="25" t="s">
        <v>124</v>
      </c>
    </row>
    <row r="78" spans="1:6" ht="17.25" customHeight="1">
      <c r="A78" s="37" t="s">
        <v>238</v>
      </c>
      <c r="B78" s="33" t="s">
        <v>98</v>
      </c>
      <c r="C78" s="32" t="s">
        <v>20</v>
      </c>
      <c r="D78" s="32">
        <v>250398</v>
      </c>
      <c r="E78" s="33" t="s">
        <v>124</v>
      </c>
    </row>
    <row r="79" spans="1:6" ht="18" customHeight="1">
      <c r="A79" s="37" t="s">
        <v>238</v>
      </c>
      <c r="B79" s="33" t="s">
        <v>98</v>
      </c>
      <c r="C79" s="32" t="s">
        <v>21</v>
      </c>
      <c r="D79" s="32">
        <v>252729</v>
      </c>
      <c r="E79" s="33" t="s">
        <v>124</v>
      </c>
    </row>
    <row r="80" spans="1:6">
      <c r="A80" s="20" t="s">
        <v>239</v>
      </c>
      <c r="B80" s="6" t="s">
        <v>98</v>
      </c>
      <c r="C80" s="5">
        <v>177</v>
      </c>
      <c r="D80" s="26">
        <v>249752</v>
      </c>
      <c r="E80" s="6" t="s">
        <v>124</v>
      </c>
    </row>
    <row r="81" spans="1:6">
      <c r="A81" s="20" t="s">
        <v>239</v>
      </c>
      <c r="B81" s="6" t="s">
        <v>98</v>
      </c>
      <c r="C81" s="5" t="s">
        <v>22</v>
      </c>
      <c r="D81" s="26">
        <v>252760</v>
      </c>
      <c r="E81" s="6" t="s">
        <v>124</v>
      </c>
    </row>
    <row r="82" spans="1:6">
      <c r="A82" s="37" t="s">
        <v>239</v>
      </c>
      <c r="B82" s="33" t="s">
        <v>98</v>
      </c>
      <c r="C82" s="32" t="s">
        <v>23</v>
      </c>
      <c r="D82" s="32">
        <v>252763</v>
      </c>
      <c r="E82" s="33" t="s">
        <v>124</v>
      </c>
    </row>
    <row r="83" spans="1:6">
      <c r="A83" s="12" t="s">
        <v>151</v>
      </c>
      <c r="B83" s="6" t="s">
        <v>95</v>
      </c>
      <c r="C83" s="10">
        <v>374</v>
      </c>
      <c r="D83" s="26">
        <v>250249</v>
      </c>
      <c r="E83" s="2" t="s">
        <v>135</v>
      </c>
    </row>
    <row r="84" spans="1:6">
      <c r="A84" s="12" t="s">
        <v>152</v>
      </c>
      <c r="B84" s="9" t="s">
        <v>122</v>
      </c>
      <c r="C84" s="10">
        <v>362</v>
      </c>
      <c r="D84" s="26">
        <v>250237</v>
      </c>
      <c r="E84" s="2" t="s">
        <v>200</v>
      </c>
    </row>
    <row r="85" spans="1:6">
      <c r="A85" s="11" t="s">
        <v>153</v>
      </c>
      <c r="B85" s="9" t="s">
        <v>122</v>
      </c>
      <c r="C85" s="10">
        <v>651</v>
      </c>
      <c r="D85" s="26">
        <v>263915</v>
      </c>
      <c r="E85" s="2" t="s">
        <v>197</v>
      </c>
    </row>
    <row r="86" spans="1:6" s="35" customFormat="1">
      <c r="A86" s="33" t="s">
        <v>205</v>
      </c>
      <c r="B86" s="38" t="s">
        <v>122</v>
      </c>
      <c r="C86" s="32">
        <v>108</v>
      </c>
      <c r="D86" s="32">
        <v>249683</v>
      </c>
      <c r="E86" s="33" t="s">
        <v>124</v>
      </c>
      <c r="F86" s="34"/>
    </row>
    <row r="87" spans="1:6">
      <c r="A87" s="33" t="s">
        <v>205</v>
      </c>
      <c r="B87" s="38" t="s">
        <v>122</v>
      </c>
      <c r="C87" s="32">
        <v>208</v>
      </c>
      <c r="D87" s="32">
        <v>249783</v>
      </c>
      <c r="E87" s="33" t="s">
        <v>124</v>
      </c>
    </row>
    <row r="88" spans="1:6">
      <c r="A88" s="8" t="s">
        <v>240</v>
      </c>
      <c r="B88" s="9" t="s">
        <v>122</v>
      </c>
      <c r="C88" s="5">
        <v>308</v>
      </c>
      <c r="D88" s="26">
        <v>250183</v>
      </c>
      <c r="E88" s="6" t="s">
        <v>87</v>
      </c>
    </row>
    <row r="89" spans="1:6">
      <c r="A89" s="36" t="s">
        <v>240</v>
      </c>
      <c r="B89" s="38" t="s">
        <v>122</v>
      </c>
      <c r="C89" s="32">
        <v>363</v>
      </c>
      <c r="D89" s="32">
        <v>250238</v>
      </c>
      <c r="E89" s="33" t="s">
        <v>135</v>
      </c>
    </row>
    <row r="90" spans="1:6">
      <c r="A90" s="36" t="s">
        <v>240</v>
      </c>
      <c r="B90" s="38" t="s">
        <v>122</v>
      </c>
      <c r="C90" s="32" t="s">
        <v>24</v>
      </c>
      <c r="D90" s="32">
        <v>249734</v>
      </c>
      <c r="E90" s="33" t="s">
        <v>124</v>
      </c>
    </row>
    <row r="91" spans="1:6" s="35" customFormat="1" ht="31.5">
      <c r="A91" s="42" t="s">
        <v>241</v>
      </c>
      <c r="B91" s="43" t="s">
        <v>122</v>
      </c>
      <c r="C91" s="26" t="s">
        <v>25</v>
      </c>
      <c r="D91" s="26">
        <v>249680</v>
      </c>
      <c r="E91" s="43" t="s">
        <v>136</v>
      </c>
      <c r="F91" s="34"/>
    </row>
    <row r="92" spans="1:6" ht="31.5">
      <c r="A92" s="37" t="s">
        <v>241</v>
      </c>
      <c r="B92" s="38" t="s">
        <v>122</v>
      </c>
      <c r="C92" s="32" t="s">
        <v>26</v>
      </c>
      <c r="D92" s="32">
        <v>252762</v>
      </c>
      <c r="E92" s="33" t="s">
        <v>124</v>
      </c>
    </row>
    <row r="93" spans="1:6">
      <c r="A93" s="11" t="s">
        <v>154</v>
      </c>
      <c r="B93" s="6" t="s">
        <v>155</v>
      </c>
      <c r="C93" s="10">
        <v>627</v>
      </c>
      <c r="D93" s="26">
        <v>263729</v>
      </c>
      <c r="E93" s="2" t="s">
        <v>198</v>
      </c>
    </row>
    <row r="94" spans="1:6">
      <c r="A94" s="11" t="s">
        <v>154</v>
      </c>
      <c r="B94" s="6" t="s">
        <v>155</v>
      </c>
      <c r="C94" s="10">
        <v>628</v>
      </c>
      <c r="D94" s="26">
        <v>263730</v>
      </c>
      <c r="E94" s="2" t="s">
        <v>198</v>
      </c>
    </row>
    <row r="95" spans="1:6" s="35" customFormat="1">
      <c r="A95" s="11" t="s">
        <v>316</v>
      </c>
      <c r="B95" s="6" t="s">
        <v>99</v>
      </c>
      <c r="C95" s="10">
        <v>354</v>
      </c>
      <c r="D95" s="26">
        <v>250229</v>
      </c>
      <c r="E95" s="2" t="s">
        <v>199</v>
      </c>
      <c r="F95" s="34"/>
    </row>
    <row r="96" spans="1:6">
      <c r="A96" s="8" t="s">
        <v>242</v>
      </c>
      <c r="B96" s="6" t="s">
        <v>99</v>
      </c>
      <c r="C96" s="5">
        <v>3</v>
      </c>
      <c r="D96" s="26">
        <v>249054</v>
      </c>
      <c r="E96" s="6" t="s">
        <v>124</v>
      </c>
    </row>
    <row r="97" spans="1:5">
      <c r="A97" s="8" t="s">
        <v>242</v>
      </c>
      <c r="B97" s="6" t="s">
        <v>99</v>
      </c>
      <c r="C97" s="5">
        <v>12</v>
      </c>
      <c r="D97" s="26">
        <v>249063</v>
      </c>
      <c r="E97" s="6" t="s">
        <v>124</v>
      </c>
    </row>
    <row r="98" spans="1:5">
      <c r="A98" s="11" t="s">
        <v>317</v>
      </c>
      <c r="B98" s="16" t="s">
        <v>156</v>
      </c>
      <c r="C98" s="10">
        <v>537</v>
      </c>
      <c r="D98" s="26">
        <v>252219</v>
      </c>
      <c r="E98" s="2" t="s">
        <v>131</v>
      </c>
    </row>
    <row r="99" spans="1:5">
      <c r="A99" s="11" t="s">
        <v>157</v>
      </c>
      <c r="B99" s="6" t="s">
        <v>158</v>
      </c>
      <c r="C99" s="10">
        <v>386</v>
      </c>
      <c r="D99" s="26">
        <v>250261</v>
      </c>
      <c r="E99" s="2" t="s">
        <v>197</v>
      </c>
    </row>
    <row r="100" spans="1:5">
      <c r="A100" s="37" t="s">
        <v>243</v>
      </c>
      <c r="B100" s="33" t="s">
        <v>123</v>
      </c>
      <c r="C100" s="32">
        <v>38</v>
      </c>
      <c r="D100" s="32">
        <v>249089</v>
      </c>
      <c r="E100" s="33" t="s">
        <v>124</v>
      </c>
    </row>
    <row r="101" spans="1:5">
      <c r="A101" s="37" t="s">
        <v>243</v>
      </c>
      <c r="B101" s="33" t="s">
        <v>123</v>
      </c>
      <c r="C101" s="32">
        <v>60</v>
      </c>
      <c r="D101" s="32">
        <v>249635</v>
      </c>
      <c r="E101" s="33" t="s">
        <v>124</v>
      </c>
    </row>
    <row r="102" spans="1:5">
      <c r="A102" s="36" t="s">
        <v>244</v>
      </c>
      <c r="B102" s="33" t="s">
        <v>123</v>
      </c>
      <c r="C102" s="32">
        <v>179</v>
      </c>
      <c r="D102" s="32">
        <v>249754</v>
      </c>
      <c r="E102" s="33" t="s">
        <v>124</v>
      </c>
    </row>
    <row r="103" spans="1:5">
      <c r="A103" s="36" t="s">
        <v>244</v>
      </c>
      <c r="B103" s="33" t="s">
        <v>123</v>
      </c>
      <c r="C103" s="32">
        <v>361</v>
      </c>
      <c r="D103" s="32">
        <v>250236</v>
      </c>
      <c r="E103" s="33" t="s">
        <v>199</v>
      </c>
    </row>
    <row r="104" spans="1:5">
      <c r="A104" s="36" t="s">
        <v>244</v>
      </c>
      <c r="B104" s="33" t="s">
        <v>123</v>
      </c>
      <c r="C104" s="32" t="s">
        <v>27</v>
      </c>
      <c r="D104" s="32">
        <v>252725</v>
      </c>
      <c r="E104" s="33" t="s">
        <v>124</v>
      </c>
    </row>
    <row r="105" spans="1:5">
      <c r="A105" s="12" t="s">
        <v>159</v>
      </c>
      <c r="B105" s="6" t="s">
        <v>123</v>
      </c>
      <c r="C105" s="10">
        <v>573</v>
      </c>
      <c r="D105" s="26">
        <v>263611</v>
      </c>
      <c r="E105" s="2" t="s">
        <v>197</v>
      </c>
    </row>
    <row r="106" spans="1:5">
      <c r="A106" s="12" t="s">
        <v>159</v>
      </c>
      <c r="B106" s="6" t="s">
        <v>123</v>
      </c>
      <c r="C106" s="13">
        <v>616</v>
      </c>
      <c r="D106" s="26">
        <v>263718</v>
      </c>
      <c r="E106" s="2" t="s">
        <v>198</v>
      </c>
    </row>
    <row r="107" spans="1:5">
      <c r="A107" s="36" t="s">
        <v>159</v>
      </c>
      <c r="B107" s="33" t="s">
        <v>123</v>
      </c>
      <c r="C107" s="32" t="s">
        <v>28</v>
      </c>
      <c r="D107" s="32">
        <v>250131</v>
      </c>
      <c r="E107" s="33" t="s">
        <v>124</v>
      </c>
    </row>
    <row r="108" spans="1:5">
      <c r="A108" s="8" t="s">
        <v>159</v>
      </c>
      <c r="B108" s="6" t="s">
        <v>123</v>
      </c>
      <c r="C108" s="5" t="s">
        <v>29</v>
      </c>
      <c r="D108" s="26">
        <v>252747</v>
      </c>
      <c r="E108" s="6" t="s">
        <v>124</v>
      </c>
    </row>
    <row r="109" spans="1:5">
      <c r="A109" s="6" t="s">
        <v>245</v>
      </c>
      <c r="B109" s="6" t="s">
        <v>123</v>
      </c>
      <c r="C109" s="5">
        <v>35</v>
      </c>
      <c r="D109" s="26">
        <v>249086</v>
      </c>
      <c r="E109" s="6" t="s">
        <v>124</v>
      </c>
    </row>
    <row r="110" spans="1:5">
      <c r="A110" s="11" t="s">
        <v>160</v>
      </c>
      <c r="B110" s="6" t="s">
        <v>123</v>
      </c>
      <c r="C110" s="10">
        <v>359</v>
      </c>
      <c r="D110" s="26">
        <v>250234</v>
      </c>
      <c r="E110" s="2" t="s">
        <v>199</v>
      </c>
    </row>
    <row r="111" spans="1:5">
      <c r="A111" s="6" t="s">
        <v>206</v>
      </c>
      <c r="B111" s="6" t="s">
        <v>100</v>
      </c>
      <c r="C111" s="5">
        <v>292</v>
      </c>
      <c r="D111" s="26">
        <v>250167</v>
      </c>
      <c r="E111" s="6" t="s">
        <v>87</v>
      </c>
    </row>
    <row r="112" spans="1:5">
      <c r="A112" s="6" t="s">
        <v>206</v>
      </c>
      <c r="B112" s="6" t="s">
        <v>100</v>
      </c>
      <c r="C112" s="5">
        <v>335</v>
      </c>
      <c r="D112" s="26">
        <v>250210</v>
      </c>
      <c r="E112" s="6" t="s">
        <v>207</v>
      </c>
    </row>
    <row r="113" spans="1:6">
      <c r="A113" s="8" t="s">
        <v>246</v>
      </c>
      <c r="B113" s="6" t="s">
        <v>100</v>
      </c>
      <c r="C113" s="5">
        <v>90</v>
      </c>
      <c r="D113" s="26">
        <v>249665</v>
      </c>
      <c r="E113" s="6" t="s">
        <v>124</v>
      </c>
    </row>
    <row r="114" spans="1:6">
      <c r="A114" s="11" t="s">
        <v>161</v>
      </c>
      <c r="B114" s="6" t="s">
        <v>101</v>
      </c>
      <c r="C114" s="10">
        <v>569</v>
      </c>
      <c r="D114" s="26">
        <v>263607</v>
      </c>
      <c r="E114" s="2" t="s">
        <v>197</v>
      </c>
    </row>
    <row r="115" spans="1:6">
      <c r="A115" s="8" t="s">
        <v>247</v>
      </c>
      <c r="B115" s="6" t="s">
        <v>101</v>
      </c>
      <c r="C115" s="5">
        <v>389</v>
      </c>
      <c r="D115" s="26">
        <v>250264</v>
      </c>
      <c r="E115" s="6" t="s">
        <v>131</v>
      </c>
    </row>
    <row r="116" spans="1:6">
      <c r="A116" s="11" t="s">
        <v>162</v>
      </c>
      <c r="B116" s="6" t="s">
        <v>148</v>
      </c>
      <c r="C116" s="10">
        <v>606</v>
      </c>
      <c r="D116" s="26">
        <v>263708</v>
      </c>
      <c r="E116" s="2" t="s">
        <v>198</v>
      </c>
    </row>
    <row r="117" spans="1:6">
      <c r="A117" s="20" t="s">
        <v>248</v>
      </c>
      <c r="B117" s="6" t="s">
        <v>123</v>
      </c>
      <c r="C117" s="5" t="s">
        <v>30</v>
      </c>
      <c r="D117" s="26">
        <v>249760</v>
      </c>
      <c r="E117" s="6" t="s">
        <v>124</v>
      </c>
    </row>
    <row r="118" spans="1:6">
      <c r="A118" s="37" t="s">
        <v>248</v>
      </c>
      <c r="B118" s="33" t="s">
        <v>123</v>
      </c>
      <c r="C118" s="32" t="s">
        <v>31</v>
      </c>
      <c r="D118" s="32">
        <v>252777</v>
      </c>
      <c r="E118" s="33" t="s">
        <v>124</v>
      </c>
    </row>
    <row r="119" spans="1:6">
      <c r="A119" s="8" t="s">
        <v>249</v>
      </c>
      <c r="B119" s="6" t="s">
        <v>123</v>
      </c>
      <c r="C119" s="5">
        <v>182</v>
      </c>
      <c r="D119" s="26">
        <v>249757</v>
      </c>
      <c r="E119" s="6" t="s">
        <v>124</v>
      </c>
    </row>
    <row r="120" spans="1:6">
      <c r="A120" s="8" t="s">
        <v>250</v>
      </c>
      <c r="B120" s="6" t="s">
        <v>123</v>
      </c>
      <c r="C120" s="5">
        <v>184</v>
      </c>
      <c r="D120" s="26">
        <v>249759</v>
      </c>
      <c r="E120" s="6" t="s">
        <v>124</v>
      </c>
    </row>
    <row r="121" spans="1:6" s="35" customFormat="1">
      <c r="A121" s="36" t="s">
        <v>250</v>
      </c>
      <c r="B121" s="33" t="s">
        <v>123</v>
      </c>
      <c r="C121" s="32" t="s">
        <v>32</v>
      </c>
      <c r="D121" s="32">
        <v>252779</v>
      </c>
      <c r="E121" s="33" t="s">
        <v>124</v>
      </c>
      <c r="F121" s="34"/>
    </row>
    <row r="122" spans="1:6">
      <c r="A122" s="36" t="s">
        <v>250</v>
      </c>
      <c r="B122" s="33" t="s">
        <v>123</v>
      </c>
      <c r="C122" s="32" t="s">
        <v>33</v>
      </c>
      <c r="D122" s="32">
        <v>252778</v>
      </c>
      <c r="E122" s="33" t="s">
        <v>124</v>
      </c>
    </row>
    <row r="123" spans="1:6">
      <c r="A123" s="37" t="s">
        <v>251</v>
      </c>
      <c r="B123" s="33" t="s">
        <v>123</v>
      </c>
      <c r="C123" s="32">
        <v>189</v>
      </c>
      <c r="D123" s="32">
        <v>249764</v>
      </c>
      <c r="E123" s="33" t="s">
        <v>124</v>
      </c>
    </row>
    <row r="124" spans="1:6">
      <c r="A124" s="37" t="s">
        <v>251</v>
      </c>
      <c r="B124" s="33" t="s">
        <v>123</v>
      </c>
      <c r="C124" s="32" t="s">
        <v>34</v>
      </c>
      <c r="D124" s="32">
        <v>249765</v>
      </c>
      <c r="E124" s="33" t="s">
        <v>124</v>
      </c>
    </row>
    <row r="125" spans="1:6" s="35" customFormat="1">
      <c r="A125" s="37" t="s">
        <v>251</v>
      </c>
      <c r="B125" s="33" t="s">
        <v>123</v>
      </c>
      <c r="C125" s="32" t="s">
        <v>35</v>
      </c>
      <c r="D125" s="32">
        <v>249766</v>
      </c>
      <c r="E125" s="33" t="s">
        <v>124</v>
      </c>
      <c r="F125" s="34"/>
    </row>
    <row r="126" spans="1:6">
      <c r="A126" s="20" t="s">
        <v>252</v>
      </c>
      <c r="B126" s="6" t="s">
        <v>98</v>
      </c>
      <c r="C126" s="5">
        <v>169</v>
      </c>
      <c r="D126" s="26">
        <v>249744</v>
      </c>
      <c r="E126" s="6" t="s">
        <v>124</v>
      </c>
    </row>
    <row r="127" spans="1:6">
      <c r="A127" s="11" t="s">
        <v>163</v>
      </c>
      <c r="B127" s="6" t="s">
        <v>102</v>
      </c>
      <c r="C127" s="10">
        <v>236</v>
      </c>
      <c r="D127" s="26">
        <v>250111</v>
      </c>
      <c r="E127" s="2" t="s">
        <v>197</v>
      </c>
    </row>
    <row r="128" spans="1:6" s="35" customFormat="1">
      <c r="A128" s="11" t="s">
        <v>163</v>
      </c>
      <c r="B128" s="6" t="s">
        <v>102</v>
      </c>
      <c r="C128" s="10">
        <v>383</v>
      </c>
      <c r="D128" s="26">
        <v>250258</v>
      </c>
      <c r="E128" s="2" t="s">
        <v>131</v>
      </c>
      <c r="F128" s="34"/>
    </row>
    <row r="129" spans="1:6">
      <c r="A129" s="6" t="s">
        <v>253</v>
      </c>
      <c r="B129" s="6" t="s">
        <v>102</v>
      </c>
      <c r="C129" s="5">
        <v>351</v>
      </c>
      <c r="D129" s="26">
        <v>250226</v>
      </c>
      <c r="E129" s="6" t="s">
        <v>209</v>
      </c>
    </row>
    <row r="130" spans="1:6">
      <c r="A130" s="8" t="s">
        <v>254</v>
      </c>
      <c r="B130" s="6" t="s">
        <v>102</v>
      </c>
      <c r="C130" s="5">
        <v>136</v>
      </c>
      <c r="D130" s="26">
        <v>249711</v>
      </c>
      <c r="E130" s="6" t="s">
        <v>124</v>
      </c>
    </row>
    <row r="131" spans="1:6">
      <c r="A131" s="11" t="s">
        <v>318</v>
      </c>
      <c r="B131" s="6" t="s">
        <v>102</v>
      </c>
      <c r="C131" s="10">
        <v>375</v>
      </c>
      <c r="D131" s="26">
        <v>250250</v>
      </c>
      <c r="E131" s="2" t="s">
        <v>200</v>
      </c>
    </row>
    <row r="132" spans="1:6">
      <c r="A132" s="11" t="s">
        <v>164</v>
      </c>
      <c r="B132" s="6" t="s">
        <v>102</v>
      </c>
      <c r="C132" s="10">
        <v>358</v>
      </c>
      <c r="D132" s="26">
        <v>250232</v>
      </c>
      <c r="E132" s="2" t="s">
        <v>199</v>
      </c>
    </row>
    <row r="133" spans="1:6">
      <c r="A133" s="11" t="s">
        <v>164</v>
      </c>
      <c r="B133" s="6" t="s">
        <v>102</v>
      </c>
      <c r="C133" s="10">
        <v>364</v>
      </c>
      <c r="D133" s="26">
        <v>250239</v>
      </c>
      <c r="E133" s="2" t="s">
        <v>201</v>
      </c>
    </row>
    <row r="134" spans="1:6">
      <c r="A134" s="11" t="s">
        <v>164</v>
      </c>
      <c r="B134" s="6" t="s">
        <v>102</v>
      </c>
      <c r="C134" s="10">
        <v>395</v>
      </c>
      <c r="D134" s="26">
        <v>250270</v>
      </c>
      <c r="E134" s="2" t="s">
        <v>197</v>
      </c>
    </row>
    <row r="135" spans="1:6">
      <c r="A135" s="11" t="s">
        <v>164</v>
      </c>
      <c r="B135" s="6" t="s">
        <v>102</v>
      </c>
      <c r="C135" s="10">
        <v>607</v>
      </c>
      <c r="D135" s="26">
        <v>263709</v>
      </c>
      <c r="E135" s="2" t="s">
        <v>198</v>
      </c>
    </row>
    <row r="136" spans="1:6">
      <c r="A136" s="11" t="s">
        <v>165</v>
      </c>
      <c r="B136" s="6" t="s">
        <v>102</v>
      </c>
      <c r="C136" s="10">
        <v>612</v>
      </c>
      <c r="D136" s="26">
        <v>263714</v>
      </c>
      <c r="E136" s="2" t="s">
        <v>198</v>
      </c>
    </row>
    <row r="137" spans="1:6">
      <c r="A137" s="11" t="s">
        <v>165</v>
      </c>
      <c r="B137" s="6" t="s">
        <v>102</v>
      </c>
      <c r="C137" s="10">
        <v>613</v>
      </c>
      <c r="D137" s="26">
        <v>263715</v>
      </c>
      <c r="E137" s="2" t="s">
        <v>198</v>
      </c>
    </row>
    <row r="138" spans="1:6">
      <c r="A138" s="8" t="s">
        <v>255</v>
      </c>
      <c r="B138" s="6" t="s">
        <v>102</v>
      </c>
      <c r="C138" s="5">
        <v>122</v>
      </c>
      <c r="D138" s="26">
        <v>249697</v>
      </c>
      <c r="E138" s="6" t="s">
        <v>124</v>
      </c>
    </row>
    <row r="139" spans="1:6" ht="18.75" customHeight="1">
      <c r="A139" s="8" t="s">
        <v>256</v>
      </c>
      <c r="B139" s="6" t="s">
        <v>102</v>
      </c>
      <c r="C139" s="5">
        <v>371</v>
      </c>
      <c r="D139" s="26">
        <v>250246</v>
      </c>
      <c r="E139" s="6" t="s">
        <v>135</v>
      </c>
    </row>
    <row r="140" spans="1:6" s="35" customFormat="1">
      <c r="A140" s="8" t="s">
        <v>257</v>
      </c>
      <c r="B140" s="6" t="s">
        <v>102</v>
      </c>
      <c r="C140" s="5">
        <v>130</v>
      </c>
      <c r="D140" s="26">
        <v>249705</v>
      </c>
      <c r="E140" s="6" t="s">
        <v>124</v>
      </c>
      <c r="F140" s="34"/>
    </row>
    <row r="141" spans="1:6">
      <c r="A141" s="8" t="s">
        <v>258</v>
      </c>
      <c r="B141" s="6" t="s">
        <v>89</v>
      </c>
      <c r="C141" s="5">
        <v>36</v>
      </c>
      <c r="D141" s="26">
        <v>249087</v>
      </c>
      <c r="E141" s="6" t="s">
        <v>124</v>
      </c>
    </row>
    <row r="142" spans="1:6">
      <c r="A142" s="8" t="s">
        <v>258</v>
      </c>
      <c r="B142" s="6" t="s">
        <v>89</v>
      </c>
      <c r="C142" s="5">
        <v>221</v>
      </c>
      <c r="D142" s="26">
        <v>249796</v>
      </c>
      <c r="E142" s="6" t="s">
        <v>124</v>
      </c>
    </row>
    <row r="143" spans="1:6">
      <c r="A143" s="36" t="s">
        <v>259</v>
      </c>
      <c r="B143" s="33" t="s">
        <v>90</v>
      </c>
      <c r="C143" s="32">
        <v>91</v>
      </c>
      <c r="D143" s="32">
        <v>249666</v>
      </c>
      <c r="E143" s="33" t="s">
        <v>124</v>
      </c>
    </row>
    <row r="144" spans="1:6">
      <c r="A144" s="8" t="s">
        <v>259</v>
      </c>
      <c r="B144" s="6" t="s">
        <v>90</v>
      </c>
      <c r="C144" s="5">
        <v>235</v>
      </c>
      <c r="D144" s="26">
        <v>250110</v>
      </c>
      <c r="E144" s="6" t="s">
        <v>131</v>
      </c>
    </row>
    <row r="145" spans="1:6" s="35" customFormat="1">
      <c r="A145" s="8" t="s">
        <v>260</v>
      </c>
      <c r="B145" s="6" t="s">
        <v>103</v>
      </c>
      <c r="C145" s="5">
        <v>24</v>
      </c>
      <c r="D145" s="26">
        <v>249075</v>
      </c>
      <c r="E145" s="6" t="s">
        <v>124</v>
      </c>
      <c r="F145" s="34"/>
    </row>
    <row r="146" spans="1:6">
      <c r="A146" s="11" t="s">
        <v>166</v>
      </c>
      <c r="B146" s="6" t="s">
        <v>89</v>
      </c>
      <c r="C146" s="10">
        <v>648</v>
      </c>
      <c r="D146" s="26">
        <v>263912</v>
      </c>
      <c r="E146" s="2" t="s">
        <v>135</v>
      </c>
    </row>
    <row r="147" spans="1:6" s="35" customFormat="1">
      <c r="A147" s="6" t="s">
        <v>261</v>
      </c>
      <c r="B147" s="6" t="s">
        <v>89</v>
      </c>
      <c r="C147" s="5">
        <v>399</v>
      </c>
      <c r="D147" s="26">
        <v>250274</v>
      </c>
      <c r="E147" s="6" t="s">
        <v>195</v>
      </c>
      <c r="F147" s="34"/>
    </row>
    <row r="148" spans="1:6">
      <c r="A148" s="6" t="s">
        <v>262</v>
      </c>
      <c r="B148" s="6" t="s">
        <v>108</v>
      </c>
      <c r="C148" s="5" t="s">
        <v>72</v>
      </c>
      <c r="D148" s="26">
        <v>250282</v>
      </c>
      <c r="E148" s="6" t="s">
        <v>124</v>
      </c>
    </row>
    <row r="149" spans="1:6" s="35" customFormat="1">
      <c r="A149" s="6" t="s">
        <v>263</v>
      </c>
      <c r="B149" s="6" t="s">
        <v>108</v>
      </c>
      <c r="C149" s="5">
        <v>207</v>
      </c>
      <c r="D149" s="26">
        <v>249782</v>
      </c>
      <c r="E149" s="6" t="s">
        <v>124</v>
      </c>
      <c r="F149" s="34"/>
    </row>
    <row r="150" spans="1:6">
      <c r="A150" s="6" t="s">
        <v>167</v>
      </c>
      <c r="B150" s="6" t="s">
        <v>104</v>
      </c>
      <c r="C150" s="5">
        <v>25</v>
      </c>
      <c r="D150" s="26">
        <v>249076</v>
      </c>
      <c r="E150" s="6" t="s">
        <v>124</v>
      </c>
    </row>
    <row r="151" spans="1:6">
      <c r="A151" s="33" t="s">
        <v>167</v>
      </c>
      <c r="B151" s="33" t="s">
        <v>104</v>
      </c>
      <c r="C151" s="32">
        <v>78</v>
      </c>
      <c r="D151" s="32">
        <v>249653</v>
      </c>
      <c r="E151" s="33" t="s">
        <v>124</v>
      </c>
    </row>
    <row r="152" spans="1:6">
      <c r="A152" s="11" t="s">
        <v>167</v>
      </c>
      <c r="B152" s="6" t="s">
        <v>104</v>
      </c>
      <c r="C152" s="10">
        <v>621</v>
      </c>
      <c r="D152" s="26">
        <v>263723</v>
      </c>
      <c r="E152" s="2" t="s">
        <v>198</v>
      </c>
    </row>
    <row r="153" spans="1:6">
      <c r="A153" s="8" t="s">
        <v>264</v>
      </c>
      <c r="B153" s="6" t="s">
        <v>95</v>
      </c>
      <c r="C153" s="5">
        <v>279</v>
      </c>
      <c r="D153" s="26">
        <v>250154</v>
      </c>
      <c r="E153" s="6" t="s">
        <v>124</v>
      </c>
    </row>
    <row r="154" spans="1:6" s="35" customFormat="1">
      <c r="A154" s="11" t="s">
        <v>168</v>
      </c>
      <c r="B154" s="6" t="s">
        <v>113</v>
      </c>
      <c r="C154" s="10">
        <v>540</v>
      </c>
      <c r="D154" s="26">
        <v>252236</v>
      </c>
      <c r="E154" s="14" t="s">
        <v>131</v>
      </c>
      <c r="F154" s="34"/>
    </row>
    <row r="155" spans="1:6">
      <c r="A155" s="11" t="s">
        <v>168</v>
      </c>
      <c r="B155" s="6" t="s">
        <v>113</v>
      </c>
      <c r="C155" s="13">
        <v>625</v>
      </c>
      <c r="D155" s="26">
        <v>263727</v>
      </c>
      <c r="E155" s="2" t="s">
        <v>197</v>
      </c>
    </row>
    <row r="156" spans="1:6">
      <c r="A156" s="8" t="s">
        <v>265</v>
      </c>
      <c r="B156" s="6" t="s">
        <v>113</v>
      </c>
      <c r="C156" s="5">
        <v>99</v>
      </c>
      <c r="D156" s="26">
        <v>249674</v>
      </c>
      <c r="E156" s="6" t="s">
        <v>130</v>
      </c>
    </row>
    <row r="157" spans="1:6">
      <c r="A157" s="36" t="s">
        <v>265</v>
      </c>
      <c r="B157" s="33" t="s">
        <v>113</v>
      </c>
      <c r="C157" s="32">
        <v>296</v>
      </c>
      <c r="D157" s="32">
        <v>250171</v>
      </c>
      <c r="E157" s="33" t="s">
        <v>87</v>
      </c>
    </row>
    <row r="158" spans="1:6">
      <c r="A158" s="36" t="s">
        <v>265</v>
      </c>
      <c r="B158" s="33" t="s">
        <v>113</v>
      </c>
      <c r="C158" s="32">
        <v>307</v>
      </c>
      <c r="D158" s="32">
        <v>250182</v>
      </c>
      <c r="E158" s="33" t="s">
        <v>87</v>
      </c>
    </row>
    <row r="159" spans="1:6">
      <c r="A159" s="36" t="s">
        <v>265</v>
      </c>
      <c r="B159" s="33" t="s">
        <v>113</v>
      </c>
      <c r="C159" s="32">
        <v>312</v>
      </c>
      <c r="D159" s="32">
        <v>250187</v>
      </c>
      <c r="E159" s="33" t="s">
        <v>127</v>
      </c>
    </row>
    <row r="160" spans="1:6">
      <c r="A160" s="8" t="s">
        <v>266</v>
      </c>
      <c r="B160" s="6" t="s">
        <v>114</v>
      </c>
      <c r="C160" s="5">
        <v>27</v>
      </c>
      <c r="D160" s="26">
        <v>249078</v>
      </c>
      <c r="E160" s="6" t="s">
        <v>124</v>
      </c>
    </row>
    <row r="161" spans="1:6">
      <c r="A161" s="8" t="s">
        <v>266</v>
      </c>
      <c r="B161" s="6" t="s">
        <v>114</v>
      </c>
      <c r="C161" s="5">
        <v>65</v>
      </c>
      <c r="D161" s="26">
        <v>249640</v>
      </c>
      <c r="E161" s="6" t="s">
        <v>124</v>
      </c>
    </row>
    <row r="162" spans="1:6">
      <c r="A162" s="8" t="s">
        <v>267</v>
      </c>
      <c r="B162" s="6" t="s">
        <v>89</v>
      </c>
      <c r="C162" s="5">
        <v>259</v>
      </c>
      <c r="D162" s="26">
        <v>250134</v>
      </c>
      <c r="E162" s="6" t="s">
        <v>124</v>
      </c>
    </row>
    <row r="163" spans="1:6">
      <c r="A163" s="8" t="s">
        <v>268</v>
      </c>
      <c r="B163" s="6" t="s">
        <v>108</v>
      </c>
      <c r="C163" s="5">
        <v>121</v>
      </c>
      <c r="D163" s="26">
        <v>249696</v>
      </c>
      <c r="E163" s="6" t="s">
        <v>124</v>
      </c>
    </row>
    <row r="164" spans="1:6">
      <c r="A164" s="8" t="s">
        <v>269</v>
      </c>
      <c r="B164" s="6" t="s">
        <v>108</v>
      </c>
      <c r="C164" s="5">
        <v>53</v>
      </c>
      <c r="D164" s="26">
        <v>249628</v>
      </c>
      <c r="E164" s="6" t="s">
        <v>124</v>
      </c>
    </row>
    <row r="165" spans="1:6">
      <c r="A165" s="6" t="s">
        <v>270</v>
      </c>
      <c r="B165" s="6" t="s">
        <v>115</v>
      </c>
      <c r="C165" s="5">
        <v>176</v>
      </c>
      <c r="D165" s="26">
        <v>249751</v>
      </c>
      <c r="E165" s="6" t="s">
        <v>124</v>
      </c>
    </row>
    <row r="166" spans="1:6">
      <c r="A166" s="8" t="s">
        <v>271</v>
      </c>
      <c r="B166" s="6" t="s">
        <v>115</v>
      </c>
      <c r="C166" s="5">
        <v>13</v>
      </c>
      <c r="D166" s="26">
        <v>249064</v>
      </c>
      <c r="E166" s="6" t="s">
        <v>124</v>
      </c>
    </row>
    <row r="167" spans="1:6">
      <c r="A167" s="8" t="s">
        <v>272</v>
      </c>
      <c r="B167" s="6" t="s">
        <v>115</v>
      </c>
      <c r="C167" s="5">
        <v>283</v>
      </c>
      <c r="D167" s="26">
        <v>250158</v>
      </c>
      <c r="E167" s="6" t="s">
        <v>124</v>
      </c>
    </row>
    <row r="168" spans="1:6">
      <c r="A168" s="8" t="s">
        <v>273</v>
      </c>
      <c r="B168" s="6" t="s">
        <v>115</v>
      </c>
      <c r="C168" s="5">
        <v>388</v>
      </c>
      <c r="D168" s="26">
        <v>250263</v>
      </c>
      <c r="E168" s="6" t="s">
        <v>131</v>
      </c>
    </row>
    <row r="169" spans="1:6">
      <c r="A169" s="8" t="s">
        <v>274</v>
      </c>
      <c r="B169" s="6" t="s">
        <v>115</v>
      </c>
      <c r="C169" s="5">
        <v>79</v>
      </c>
      <c r="D169" s="26">
        <v>249654</v>
      </c>
      <c r="E169" s="6" t="s">
        <v>124</v>
      </c>
    </row>
    <row r="170" spans="1:6">
      <c r="A170" s="11" t="s">
        <v>169</v>
      </c>
      <c r="B170" s="6" t="s">
        <v>141</v>
      </c>
      <c r="C170" s="10">
        <v>619</v>
      </c>
      <c r="D170" s="26">
        <v>263721</v>
      </c>
      <c r="E170" s="2" t="s">
        <v>198</v>
      </c>
    </row>
    <row r="171" spans="1:6">
      <c r="A171" s="11" t="s">
        <v>170</v>
      </c>
      <c r="B171" s="6" t="s">
        <v>171</v>
      </c>
      <c r="C171" s="10">
        <v>238</v>
      </c>
      <c r="D171" s="26">
        <v>250113</v>
      </c>
      <c r="E171" s="2" t="s">
        <v>131</v>
      </c>
    </row>
    <row r="172" spans="1:6">
      <c r="A172" s="11" t="s">
        <v>170</v>
      </c>
      <c r="B172" s="6" t="s">
        <v>171</v>
      </c>
      <c r="C172" s="10">
        <v>369</v>
      </c>
      <c r="D172" s="26">
        <v>250244</v>
      </c>
      <c r="E172" s="2" t="s">
        <v>135</v>
      </c>
    </row>
    <row r="173" spans="1:6" s="35" customFormat="1">
      <c r="A173" s="11" t="s">
        <v>170</v>
      </c>
      <c r="B173" s="6" t="s">
        <v>171</v>
      </c>
      <c r="C173" s="10">
        <v>611</v>
      </c>
      <c r="D173" s="26">
        <v>263713</v>
      </c>
      <c r="E173" s="2" t="s">
        <v>198</v>
      </c>
      <c r="F173" s="34"/>
    </row>
    <row r="174" spans="1:6">
      <c r="A174" s="11" t="s">
        <v>172</v>
      </c>
      <c r="B174" s="6" t="s">
        <v>173</v>
      </c>
      <c r="C174" s="10">
        <v>381</v>
      </c>
      <c r="D174" s="26">
        <v>250256</v>
      </c>
      <c r="E174" s="2" t="s">
        <v>197</v>
      </c>
    </row>
    <row r="175" spans="1:6">
      <c r="A175" s="11" t="s">
        <v>172</v>
      </c>
      <c r="B175" s="6" t="s">
        <v>173</v>
      </c>
      <c r="C175" s="10">
        <v>566</v>
      </c>
      <c r="D175" s="26">
        <v>263604</v>
      </c>
      <c r="E175" s="2" t="s">
        <v>197</v>
      </c>
    </row>
    <row r="176" spans="1:6">
      <c r="A176" s="40" t="s">
        <v>172</v>
      </c>
      <c r="B176" s="33" t="s">
        <v>173</v>
      </c>
      <c r="C176" s="39">
        <v>631</v>
      </c>
      <c r="D176" s="32">
        <v>263733</v>
      </c>
      <c r="E176" s="41" t="s">
        <v>198</v>
      </c>
    </row>
    <row r="177" spans="1:5">
      <c r="A177" s="8" t="s">
        <v>275</v>
      </c>
      <c r="B177" s="6" t="s">
        <v>114</v>
      </c>
      <c r="C177" s="5">
        <v>233</v>
      </c>
      <c r="D177" s="26">
        <v>250108</v>
      </c>
      <c r="E177" s="6" t="s">
        <v>124</v>
      </c>
    </row>
    <row r="178" spans="1:5">
      <c r="A178" s="8" t="s">
        <v>276</v>
      </c>
      <c r="B178" s="6" t="s">
        <v>114</v>
      </c>
      <c r="C178" s="5">
        <v>63</v>
      </c>
      <c r="D178" s="26">
        <v>249638</v>
      </c>
      <c r="E178" s="6" t="s">
        <v>124</v>
      </c>
    </row>
    <row r="179" spans="1:5">
      <c r="A179" s="8" t="s">
        <v>276</v>
      </c>
      <c r="B179" s="6" t="s">
        <v>114</v>
      </c>
      <c r="C179" s="5">
        <v>315</v>
      </c>
      <c r="D179" s="26">
        <v>250190</v>
      </c>
      <c r="E179" s="6" t="s">
        <v>127</v>
      </c>
    </row>
    <row r="180" spans="1:5">
      <c r="A180" s="11" t="s">
        <v>174</v>
      </c>
      <c r="B180" s="6" t="s">
        <v>93</v>
      </c>
      <c r="C180" s="10">
        <v>45</v>
      </c>
      <c r="D180" s="26">
        <v>249624</v>
      </c>
      <c r="E180" s="28" t="s">
        <v>325</v>
      </c>
    </row>
    <row r="181" spans="1:5">
      <c r="A181" s="11" t="s">
        <v>174</v>
      </c>
      <c r="B181" s="6" t="s">
        <v>93</v>
      </c>
      <c r="C181" s="10">
        <v>615</v>
      </c>
      <c r="D181" s="26">
        <v>263717</v>
      </c>
      <c r="E181" s="2" t="s">
        <v>198</v>
      </c>
    </row>
    <row r="182" spans="1:5">
      <c r="A182" s="8" t="s">
        <v>277</v>
      </c>
      <c r="B182" s="6" t="s">
        <v>93</v>
      </c>
      <c r="C182" s="5">
        <v>89</v>
      </c>
      <c r="D182" s="26">
        <v>249664</v>
      </c>
      <c r="E182" s="6" t="s">
        <v>124</v>
      </c>
    </row>
    <row r="183" spans="1:5">
      <c r="A183" s="36" t="s">
        <v>277</v>
      </c>
      <c r="B183" s="33" t="s">
        <v>93</v>
      </c>
      <c r="C183" s="32">
        <v>140</v>
      </c>
      <c r="D183" s="32">
        <v>249715</v>
      </c>
      <c r="E183" s="33" t="s">
        <v>132</v>
      </c>
    </row>
    <row r="184" spans="1:5">
      <c r="A184" s="8" t="s">
        <v>278</v>
      </c>
      <c r="B184" s="6" t="s">
        <v>123</v>
      </c>
      <c r="C184" s="5">
        <v>173</v>
      </c>
      <c r="D184" s="26">
        <v>249748</v>
      </c>
      <c r="E184" s="6" t="s">
        <v>124</v>
      </c>
    </row>
    <row r="185" spans="1:5">
      <c r="A185" s="8" t="s">
        <v>279</v>
      </c>
      <c r="B185" s="6" t="s">
        <v>89</v>
      </c>
      <c r="C185" s="5">
        <v>337</v>
      </c>
      <c r="D185" s="26">
        <v>250212</v>
      </c>
      <c r="E185" s="6" t="s">
        <v>133</v>
      </c>
    </row>
    <row r="186" spans="1:5">
      <c r="A186" s="36" t="s">
        <v>279</v>
      </c>
      <c r="B186" s="33" t="s">
        <v>89</v>
      </c>
      <c r="C186" s="32">
        <v>400</v>
      </c>
      <c r="D186" s="32">
        <v>250275</v>
      </c>
      <c r="E186" s="33" t="s">
        <v>131</v>
      </c>
    </row>
    <row r="187" spans="1:5">
      <c r="A187" s="36" t="s">
        <v>279</v>
      </c>
      <c r="B187" s="33" t="s">
        <v>89</v>
      </c>
      <c r="C187" s="32" t="s">
        <v>36</v>
      </c>
      <c r="D187" s="32">
        <v>249648</v>
      </c>
      <c r="E187" s="33" t="s">
        <v>124</v>
      </c>
    </row>
    <row r="188" spans="1:5">
      <c r="A188" s="8" t="s">
        <v>279</v>
      </c>
      <c r="B188" s="6" t="s">
        <v>89</v>
      </c>
      <c r="C188" s="5" t="s">
        <v>37</v>
      </c>
      <c r="D188" s="26">
        <v>252733</v>
      </c>
      <c r="E188" s="6" t="s">
        <v>124</v>
      </c>
    </row>
    <row r="189" spans="1:5">
      <c r="A189" s="11" t="s">
        <v>175</v>
      </c>
      <c r="B189" s="6" t="s">
        <v>176</v>
      </c>
      <c r="C189" s="10">
        <v>565</v>
      </c>
      <c r="D189" s="26">
        <v>263603</v>
      </c>
      <c r="E189" s="2" t="s">
        <v>197</v>
      </c>
    </row>
    <row r="190" spans="1:5">
      <c r="A190" s="6" t="s">
        <v>280</v>
      </c>
      <c r="B190" s="6" t="s">
        <v>102</v>
      </c>
      <c r="C190" s="5">
        <v>626</v>
      </c>
      <c r="D190" s="29">
        <v>263728</v>
      </c>
      <c r="E190" s="6" t="s">
        <v>134</v>
      </c>
    </row>
    <row r="191" spans="1:5">
      <c r="A191" s="11" t="s">
        <v>177</v>
      </c>
      <c r="B191" s="6" t="s">
        <v>139</v>
      </c>
      <c r="C191" s="10">
        <v>563</v>
      </c>
      <c r="D191" s="26">
        <v>263601</v>
      </c>
      <c r="E191" s="2" t="s">
        <v>197</v>
      </c>
    </row>
    <row r="192" spans="1:5">
      <c r="A192" s="24" t="s">
        <v>281</v>
      </c>
      <c r="B192" s="6" t="s">
        <v>89</v>
      </c>
      <c r="C192" s="5">
        <v>22</v>
      </c>
      <c r="D192" s="26">
        <v>249073</v>
      </c>
      <c r="E192" s="6" t="s">
        <v>124</v>
      </c>
    </row>
    <row r="193" spans="1:5">
      <c r="A193" s="8" t="s">
        <v>281</v>
      </c>
      <c r="B193" s="6" t="s">
        <v>89</v>
      </c>
      <c r="C193" s="5">
        <v>58</v>
      </c>
      <c r="D193" s="26">
        <v>249633</v>
      </c>
      <c r="E193" s="6" t="s">
        <v>124</v>
      </c>
    </row>
    <row r="194" spans="1:5">
      <c r="A194" s="6" t="s">
        <v>282</v>
      </c>
      <c r="B194" s="6" t="s">
        <v>116</v>
      </c>
      <c r="C194" s="5">
        <v>7</v>
      </c>
      <c r="D194" s="26">
        <v>249058</v>
      </c>
      <c r="E194" s="6" t="s">
        <v>124</v>
      </c>
    </row>
    <row r="195" spans="1:5">
      <c r="A195" s="6" t="s">
        <v>282</v>
      </c>
      <c r="B195" s="6" t="s">
        <v>116</v>
      </c>
      <c r="C195" s="5">
        <v>178</v>
      </c>
      <c r="D195" s="26">
        <v>249753</v>
      </c>
      <c r="E195" s="6" t="s">
        <v>124</v>
      </c>
    </row>
    <row r="196" spans="1:5">
      <c r="A196" s="6" t="s">
        <v>283</v>
      </c>
      <c r="B196" s="6" t="s">
        <v>88</v>
      </c>
      <c r="C196" s="5">
        <v>269</v>
      </c>
      <c r="D196" s="26">
        <v>250144</v>
      </c>
      <c r="E196" s="6" t="s">
        <v>124</v>
      </c>
    </row>
    <row r="197" spans="1:5">
      <c r="A197" s="6" t="s">
        <v>283</v>
      </c>
      <c r="B197" s="6" t="s">
        <v>88</v>
      </c>
      <c r="C197" s="5">
        <v>295</v>
      </c>
      <c r="D197" s="26">
        <v>250170</v>
      </c>
      <c r="E197" s="6" t="s">
        <v>87</v>
      </c>
    </row>
    <row r="198" spans="1:5">
      <c r="A198" s="6" t="s">
        <v>283</v>
      </c>
      <c r="B198" s="6" t="s">
        <v>88</v>
      </c>
      <c r="C198" s="5">
        <v>334</v>
      </c>
      <c r="D198" s="26">
        <v>250209</v>
      </c>
      <c r="E198" s="6" t="s">
        <v>207</v>
      </c>
    </row>
    <row r="199" spans="1:5">
      <c r="A199" s="6" t="s">
        <v>284</v>
      </c>
      <c r="B199" s="6" t="s">
        <v>95</v>
      </c>
      <c r="C199" s="5" t="s">
        <v>38</v>
      </c>
      <c r="D199" s="26">
        <v>250348</v>
      </c>
      <c r="E199" s="6" t="s">
        <v>124</v>
      </c>
    </row>
    <row r="200" spans="1:5">
      <c r="A200" s="6" t="s">
        <v>284</v>
      </c>
      <c r="B200" s="6" t="s">
        <v>95</v>
      </c>
      <c r="C200" s="5" t="s">
        <v>39</v>
      </c>
      <c r="D200" s="26">
        <v>252738</v>
      </c>
      <c r="E200" s="6" t="s">
        <v>124</v>
      </c>
    </row>
    <row r="201" spans="1:5">
      <c r="A201" s="33" t="s">
        <v>285</v>
      </c>
      <c r="B201" s="33" t="s">
        <v>95</v>
      </c>
      <c r="C201" s="32" t="s">
        <v>40</v>
      </c>
      <c r="D201" s="32">
        <v>252739</v>
      </c>
      <c r="E201" s="33" t="s">
        <v>124</v>
      </c>
    </row>
    <row r="202" spans="1:5">
      <c r="A202" s="6" t="s">
        <v>285</v>
      </c>
      <c r="B202" s="6" t="s">
        <v>95</v>
      </c>
      <c r="C202" s="5" t="s">
        <v>41</v>
      </c>
      <c r="D202" s="26">
        <v>252740</v>
      </c>
      <c r="E202" s="6" t="s">
        <v>124</v>
      </c>
    </row>
    <row r="203" spans="1:5">
      <c r="A203" s="6" t="s">
        <v>285</v>
      </c>
      <c r="B203" s="6" t="s">
        <v>95</v>
      </c>
      <c r="C203" s="5" t="s">
        <v>42</v>
      </c>
      <c r="D203" s="26">
        <v>250133</v>
      </c>
      <c r="E203" s="6" t="s">
        <v>124</v>
      </c>
    </row>
    <row r="204" spans="1:5">
      <c r="A204" s="6" t="s">
        <v>286</v>
      </c>
      <c r="B204" s="6" t="s">
        <v>117</v>
      </c>
      <c r="C204" s="5" t="s">
        <v>45</v>
      </c>
      <c r="D204" s="26">
        <v>252731</v>
      </c>
      <c r="E204" s="6" t="s">
        <v>124</v>
      </c>
    </row>
    <row r="205" spans="1:5">
      <c r="A205" s="6" t="s">
        <v>287</v>
      </c>
      <c r="B205" s="6" t="s">
        <v>96</v>
      </c>
      <c r="C205" s="5">
        <v>5</v>
      </c>
      <c r="D205" s="26">
        <v>249056</v>
      </c>
      <c r="E205" s="6" t="s">
        <v>124</v>
      </c>
    </row>
    <row r="206" spans="1:5">
      <c r="A206" s="6" t="s">
        <v>287</v>
      </c>
      <c r="B206" s="6" t="s">
        <v>96</v>
      </c>
      <c r="C206" s="5">
        <v>26</v>
      </c>
      <c r="D206" s="26">
        <v>249077</v>
      </c>
      <c r="E206" s="6" t="s">
        <v>124</v>
      </c>
    </row>
    <row r="207" spans="1:5">
      <c r="A207" s="6" t="s">
        <v>287</v>
      </c>
      <c r="B207" s="6" t="s">
        <v>96</v>
      </c>
      <c r="C207" s="5">
        <v>135</v>
      </c>
      <c r="D207" s="26">
        <v>249710</v>
      </c>
      <c r="E207" s="6" t="s">
        <v>124</v>
      </c>
    </row>
    <row r="208" spans="1:5">
      <c r="A208" s="6" t="s">
        <v>287</v>
      </c>
      <c r="B208" s="6" t="s">
        <v>96</v>
      </c>
      <c r="C208" s="5">
        <v>142</v>
      </c>
      <c r="D208" s="26">
        <v>249717</v>
      </c>
      <c r="E208" s="6" t="s">
        <v>132</v>
      </c>
    </row>
    <row r="209" spans="1:6">
      <c r="A209" s="6" t="s">
        <v>287</v>
      </c>
      <c r="B209" s="6" t="s">
        <v>96</v>
      </c>
      <c r="C209" s="5">
        <v>145</v>
      </c>
      <c r="D209" s="26">
        <v>249720</v>
      </c>
      <c r="E209" s="6" t="s">
        <v>132</v>
      </c>
    </row>
    <row r="210" spans="1:6">
      <c r="A210" s="6" t="s">
        <v>287</v>
      </c>
      <c r="B210" s="6" t="s">
        <v>96</v>
      </c>
      <c r="C210" s="5" t="s">
        <v>46</v>
      </c>
      <c r="D210" s="26">
        <v>252734</v>
      </c>
      <c r="E210" s="6" t="s">
        <v>124</v>
      </c>
    </row>
    <row r="211" spans="1:6" s="35" customFormat="1">
      <c r="A211" s="6" t="s">
        <v>287</v>
      </c>
      <c r="B211" s="6" t="s">
        <v>96</v>
      </c>
      <c r="C211" s="5" t="s">
        <v>47</v>
      </c>
      <c r="D211" s="26">
        <v>252752</v>
      </c>
      <c r="E211" s="6" t="s">
        <v>124</v>
      </c>
      <c r="F211" s="34"/>
    </row>
    <row r="212" spans="1:6">
      <c r="A212" s="6" t="s">
        <v>287</v>
      </c>
      <c r="B212" s="6" t="s">
        <v>96</v>
      </c>
      <c r="C212" s="5" t="s">
        <v>48</v>
      </c>
      <c r="D212" s="26">
        <v>252745</v>
      </c>
      <c r="E212" s="6" t="s">
        <v>124</v>
      </c>
    </row>
    <row r="213" spans="1:6">
      <c r="A213" s="33" t="s">
        <v>287</v>
      </c>
      <c r="B213" s="33" t="s">
        <v>96</v>
      </c>
      <c r="C213" s="32" t="s">
        <v>49</v>
      </c>
      <c r="D213" s="32">
        <v>252746</v>
      </c>
      <c r="E213" s="33" t="s">
        <v>124</v>
      </c>
    </row>
    <row r="214" spans="1:6">
      <c r="A214" s="11" t="s">
        <v>178</v>
      </c>
      <c r="B214" s="6" t="s">
        <v>96</v>
      </c>
      <c r="C214" s="10">
        <v>370</v>
      </c>
      <c r="D214" s="26">
        <v>250245</v>
      </c>
      <c r="E214" s="2" t="s">
        <v>135</v>
      </c>
    </row>
    <row r="215" spans="1:6">
      <c r="A215" s="33" t="s">
        <v>178</v>
      </c>
      <c r="B215" s="33" t="s">
        <v>96</v>
      </c>
      <c r="C215" s="32" t="s">
        <v>50</v>
      </c>
      <c r="D215" s="32">
        <v>252768</v>
      </c>
      <c r="E215" s="33" t="s">
        <v>124</v>
      </c>
    </row>
    <row r="216" spans="1:6">
      <c r="A216" s="6" t="s">
        <v>178</v>
      </c>
      <c r="B216" s="6" t="s">
        <v>96</v>
      </c>
      <c r="C216" s="5" t="s">
        <v>51</v>
      </c>
      <c r="D216" s="26">
        <v>252769</v>
      </c>
      <c r="E216" s="6" t="s">
        <v>124</v>
      </c>
    </row>
    <row r="217" spans="1:6">
      <c r="A217" s="11" t="s">
        <v>179</v>
      </c>
      <c r="B217" s="6" t="s">
        <v>123</v>
      </c>
      <c r="C217" s="10">
        <v>532</v>
      </c>
      <c r="D217" s="26">
        <v>252213</v>
      </c>
      <c r="E217" s="2" t="s">
        <v>197</v>
      </c>
    </row>
    <row r="218" spans="1:6" s="35" customFormat="1">
      <c r="A218" s="6" t="s">
        <v>288</v>
      </c>
      <c r="B218" s="6" t="s">
        <v>123</v>
      </c>
      <c r="C218" s="5">
        <v>264</v>
      </c>
      <c r="D218" s="26">
        <v>250139</v>
      </c>
      <c r="E218" s="6" t="s">
        <v>124</v>
      </c>
      <c r="F218" s="34"/>
    </row>
    <row r="219" spans="1:6" s="35" customFormat="1">
      <c r="A219" s="6" t="s">
        <v>288</v>
      </c>
      <c r="B219" s="6" t="s">
        <v>123</v>
      </c>
      <c r="C219" s="5">
        <v>289</v>
      </c>
      <c r="D219" s="26">
        <v>250164</v>
      </c>
      <c r="E219" s="6" t="s">
        <v>124</v>
      </c>
      <c r="F219" s="34"/>
    </row>
    <row r="220" spans="1:6">
      <c r="A220" s="11" t="s">
        <v>319</v>
      </c>
      <c r="B220" s="19" t="s">
        <v>180</v>
      </c>
      <c r="C220" s="10">
        <v>620</v>
      </c>
      <c r="D220" s="26">
        <v>263722</v>
      </c>
      <c r="E220" s="2" t="s">
        <v>198</v>
      </c>
    </row>
    <row r="221" spans="1:6">
      <c r="A221" s="11" t="s">
        <v>181</v>
      </c>
      <c r="B221" s="6" t="s">
        <v>104</v>
      </c>
      <c r="C221" s="10">
        <v>601</v>
      </c>
      <c r="D221" s="26">
        <v>263703</v>
      </c>
      <c r="E221" s="2" t="s">
        <v>198</v>
      </c>
    </row>
    <row r="222" spans="1:6" s="31" customFormat="1">
      <c r="A222" s="8" t="s">
        <v>289</v>
      </c>
      <c r="B222" s="6" t="s">
        <v>104</v>
      </c>
      <c r="C222" s="5">
        <v>33</v>
      </c>
      <c r="D222" s="26">
        <v>249084</v>
      </c>
      <c r="E222" s="6" t="s">
        <v>124</v>
      </c>
      <c r="F222" s="30"/>
    </row>
    <row r="223" spans="1:6" s="35" customFormat="1">
      <c r="A223" s="8" t="s">
        <v>289</v>
      </c>
      <c r="B223" s="6" t="s">
        <v>104</v>
      </c>
      <c r="C223" s="5">
        <v>181</v>
      </c>
      <c r="D223" s="26">
        <v>249756</v>
      </c>
      <c r="E223" s="6" t="s">
        <v>124</v>
      </c>
      <c r="F223" s="34"/>
    </row>
    <row r="224" spans="1:6">
      <c r="A224" s="6" t="s">
        <v>290</v>
      </c>
      <c r="B224" s="6" t="s">
        <v>104</v>
      </c>
      <c r="C224" s="5">
        <v>30</v>
      </c>
      <c r="D224" s="26">
        <v>249081</v>
      </c>
      <c r="E224" s="6" t="s">
        <v>124</v>
      </c>
    </row>
    <row r="225" spans="1:6" s="35" customFormat="1">
      <c r="A225" s="33" t="s">
        <v>290</v>
      </c>
      <c r="B225" s="33" t="s">
        <v>104</v>
      </c>
      <c r="C225" s="32">
        <v>345</v>
      </c>
      <c r="D225" s="32">
        <v>250220</v>
      </c>
      <c r="E225" s="33" t="s">
        <v>133</v>
      </c>
      <c r="F225" s="34"/>
    </row>
    <row r="226" spans="1:6" s="35" customFormat="1">
      <c r="A226" s="11" t="s">
        <v>182</v>
      </c>
      <c r="B226" s="6" t="s">
        <v>118</v>
      </c>
      <c r="C226" s="10">
        <v>548</v>
      </c>
      <c r="D226" s="26">
        <v>252855</v>
      </c>
      <c r="E226" s="2" t="s">
        <v>197</v>
      </c>
      <c r="F226" s="34"/>
    </row>
    <row r="227" spans="1:6" s="35" customFormat="1">
      <c r="A227" s="11" t="s">
        <v>182</v>
      </c>
      <c r="B227" s="6" t="s">
        <v>118</v>
      </c>
      <c r="C227" s="13">
        <v>618</v>
      </c>
      <c r="D227" s="26">
        <v>263720</v>
      </c>
      <c r="E227" s="2" t="s">
        <v>198</v>
      </c>
      <c r="F227" s="34"/>
    </row>
    <row r="228" spans="1:6" s="35" customFormat="1">
      <c r="A228" s="8" t="s">
        <v>291</v>
      </c>
      <c r="B228" s="6" t="s">
        <v>118</v>
      </c>
      <c r="C228" s="5">
        <v>1</v>
      </c>
      <c r="D228" s="26">
        <v>249052</v>
      </c>
      <c r="E228" s="6" t="s">
        <v>124</v>
      </c>
      <c r="F228" s="34"/>
    </row>
    <row r="229" spans="1:6" s="35" customFormat="1">
      <c r="A229" s="8" t="s">
        <v>291</v>
      </c>
      <c r="B229" s="6" t="s">
        <v>118</v>
      </c>
      <c r="C229" s="5">
        <v>332</v>
      </c>
      <c r="D229" s="26">
        <v>250207</v>
      </c>
      <c r="E229" s="6" t="s">
        <v>207</v>
      </c>
      <c r="F229" s="34"/>
    </row>
    <row r="230" spans="1:6" s="35" customFormat="1">
      <c r="A230" s="33" t="s">
        <v>292</v>
      </c>
      <c r="B230" s="33" t="s">
        <v>119</v>
      </c>
      <c r="C230" s="32">
        <v>20</v>
      </c>
      <c r="D230" s="32">
        <v>249071</v>
      </c>
      <c r="E230" s="33" t="s">
        <v>124</v>
      </c>
      <c r="F230" s="34"/>
    </row>
    <row r="231" spans="1:6" s="31" customFormat="1">
      <c r="A231" s="33" t="s">
        <v>292</v>
      </c>
      <c r="B231" s="33" t="s">
        <v>119</v>
      </c>
      <c r="C231" s="32">
        <v>372</v>
      </c>
      <c r="D231" s="32">
        <v>250247</v>
      </c>
      <c r="E231" s="33" t="s">
        <v>135</v>
      </c>
      <c r="F231" s="30"/>
    </row>
    <row r="232" spans="1:6" s="35" customFormat="1">
      <c r="A232" s="8" t="s">
        <v>293</v>
      </c>
      <c r="B232" s="6" t="s">
        <v>122</v>
      </c>
      <c r="C232" s="5">
        <v>15</v>
      </c>
      <c r="D232" s="26">
        <v>249066</v>
      </c>
      <c r="E232" s="6" t="s">
        <v>124</v>
      </c>
      <c r="F232" s="34"/>
    </row>
    <row r="233" spans="1:6" s="35" customFormat="1">
      <c r="A233" s="8" t="s">
        <v>293</v>
      </c>
      <c r="B233" s="6" t="s">
        <v>122</v>
      </c>
      <c r="C233" s="5">
        <v>165</v>
      </c>
      <c r="D233" s="26">
        <v>249740</v>
      </c>
      <c r="E233" s="6" t="s">
        <v>124</v>
      </c>
      <c r="F233" s="34"/>
    </row>
    <row r="234" spans="1:6">
      <c r="A234" s="6" t="s">
        <v>294</v>
      </c>
      <c r="B234" s="6" t="s">
        <v>105</v>
      </c>
      <c r="C234" s="5">
        <v>95</v>
      </c>
      <c r="D234" s="26">
        <v>249670</v>
      </c>
      <c r="E234" s="6" t="s">
        <v>124</v>
      </c>
    </row>
    <row r="235" spans="1:6">
      <c r="A235" s="6" t="s">
        <v>294</v>
      </c>
      <c r="B235" s="6" t="s">
        <v>105</v>
      </c>
      <c r="C235" s="5">
        <v>237</v>
      </c>
      <c r="D235" s="26">
        <v>250112</v>
      </c>
      <c r="E235" s="6" t="s">
        <v>131</v>
      </c>
    </row>
    <row r="236" spans="1:6">
      <c r="A236" s="6" t="s">
        <v>294</v>
      </c>
      <c r="B236" s="6" t="s">
        <v>105</v>
      </c>
      <c r="C236" s="5">
        <v>398</v>
      </c>
      <c r="D236" s="26">
        <v>250273</v>
      </c>
      <c r="E236" s="6" t="s">
        <v>131</v>
      </c>
    </row>
    <row r="237" spans="1:6" s="35" customFormat="1">
      <c r="A237" s="6" t="s">
        <v>295</v>
      </c>
      <c r="B237" s="6" t="s">
        <v>106</v>
      </c>
      <c r="C237" s="5">
        <v>39</v>
      </c>
      <c r="D237" s="26">
        <v>249090</v>
      </c>
      <c r="E237" s="6" t="s">
        <v>124</v>
      </c>
      <c r="F237" s="34"/>
    </row>
    <row r="238" spans="1:6">
      <c r="A238" s="6" t="s">
        <v>295</v>
      </c>
      <c r="B238" s="6" t="s">
        <v>106</v>
      </c>
      <c r="C238" s="5" t="s">
        <v>58</v>
      </c>
      <c r="D238" s="26">
        <v>252774</v>
      </c>
      <c r="E238" s="6" t="s">
        <v>124</v>
      </c>
    </row>
    <row r="239" spans="1:6" s="31" customFormat="1">
      <c r="A239" s="6" t="s">
        <v>295</v>
      </c>
      <c r="B239" s="6" t="s">
        <v>106</v>
      </c>
      <c r="C239" s="5" t="s">
        <v>57</v>
      </c>
      <c r="D239" s="26">
        <v>252728</v>
      </c>
      <c r="E239" s="6" t="s">
        <v>124</v>
      </c>
      <c r="F239" s="30"/>
    </row>
    <row r="240" spans="1:6" s="45" customFormat="1">
      <c r="A240" s="8" t="s">
        <v>296</v>
      </c>
      <c r="B240" s="6" t="s">
        <v>106</v>
      </c>
      <c r="C240" s="5">
        <v>34</v>
      </c>
      <c r="D240" s="26">
        <v>249085</v>
      </c>
      <c r="E240" s="6" t="s">
        <v>124</v>
      </c>
      <c r="F240" s="44"/>
    </row>
    <row r="241" spans="1:6">
      <c r="A241" s="8" t="s">
        <v>296</v>
      </c>
      <c r="B241" s="6" t="s">
        <v>106</v>
      </c>
      <c r="C241" s="5" t="s">
        <v>54</v>
      </c>
      <c r="D241" s="26">
        <v>252748</v>
      </c>
      <c r="E241" s="6" t="s">
        <v>124</v>
      </c>
    </row>
    <row r="242" spans="1:6" s="35" customFormat="1">
      <c r="A242" s="8" t="s">
        <v>296</v>
      </c>
      <c r="B242" s="6" t="s">
        <v>106</v>
      </c>
      <c r="C242" s="5" t="s">
        <v>55</v>
      </c>
      <c r="D242" s="26">
        <v>252749</v>
      </c>
      <c r="E242" s="6" t="s">
        <v>124</v>
      </c>
      <c r="F242" s="34"/>
    </row>
    <row r="243" spans="1:6" s="35" customFormat="1">
      <c r="A243" s="8" t="s">
        <v>296</v>
      </c>
      <c r="B243" s="6" t="s">
        <v>106</v>
      </c>
      <c r="C243" s="5" t="s">
        <v>56</v>
      </c>
      <c r="D243" s="26">
        <v>252750</v>
      </c>
      <c r="E243" s="6" t="s">
        <v>124</v>
      </c>
      <c r="F243" s="34"/>
    </row>
    <row r="244" spans="1:6" s="35" customFormat="1">
      <c r="A244" s="11" t="s">
        <v>183</v>
      </c>
      <c r="B244" s="6" t="s">
        <v>108</v>
      </c>
      <c r="C244" s="10">
        <v>536</v>
      </c>
      <c r="D244" s="26">
        <v>252218</v>
      </c>
      <c r="E244" s="2" t="s">
        <v>197</v>
      </c>
      <c r="F244" s="34"/>
    </row>
    <row r="245" spans="1:6">
      <c r="A245" s="11" t="s">
        <v>320</v>
      </c>
      <c r="B245" s="6" t="s">
        <v>184</v>
      </c>
      <c r="C245" s="10">
        <v>644</v>
      </c>
      <c r="D245" s="26">
        <v>263908</v>
      </c>
      <c r="E245" s="2" t="s">
        <v>135</v>
      </c>
    </row>
    <row r="246" spans="1:6">
      <c r="A246" s="33" t="s">
        <v>185</v>
      </c>
      <c r="B246" s="33" t="s">
        <v>107</v>
      </c>
      <c r="C246" s="32">
        <v>112</v>
      </c>
      <c r="D246" s="32">
        <v>249687</v>
      </c>
      <c r="E246" s="33" t="s">
        <v>124</v>
      </c>
    </row>
    <row r="247" spans="1:6" s="35" customFormat="1">
      <c r="A247" s="11" t="s">
        <v>185</v>
      </c>
      <c r="B247" s="6" t="s">
        <v>107</v>
      </c>
      <c r="C247" s="10">
        <v>559</v>
      </c>
      <c r="D247" s="26">
        <v>252889</v>
      </c>
      <c r="E247" s="2" t="s">
        <v>197</v>
      </c>
      <c r="F247" s="34"/>
    </row>
    <row r="248" spans="1:6" s="35" customFormat="1">
      <c r="A248" s="6" t="s">
        <v>185</v>
      </c>
      <c r="B248" s="6" t="s">
        <v>107</v>
      </c>
      <c r="C248" s="5" t="s">
        <v>59</v>
      </c>
      <c r="D248" s="26">
        <v>250399</v>
      </c>
      <c r="E248" s="6" t="s">
        <v>124</v>
      </c>
      <c r="F248" s="34"/>
    </row>
    <row r="249" spans="1:6" s="35" customFormat="1">
      <c r="A249" s="6" t="s">
        <v>185</v>
      </c>
      <c r="B249" s="6" t="s">
        <v>107</v>
      </c>
      <c r="C249" s="5" t="s">
        <v>60</v>
      </c>
      <c r="D249" s="26">
        <v>252743</v>
      </c>
      <c r="E249" s="6" t="s">
        <v>124</v>
      </c>
      <c r="F249" s="34"/>
    </row>
    <row r="250" spans="1:6" s="35" customFormat="1">
      <c r="A250" s="6" t="s">
        <v>185</v>
      </c>
      <c r="B250" s="6" t="s">
        <v>107</v>
      </c>
      <c r="C250" s="5" t="s">
        <v>61</v>
      </c>
      <c r="D250" s="26">
        <v>252744</v>
      </c>
      <c r="E250" s="6" t="s">
        <v>124</v>
      </c>
      <c r="F250" s="34"/>
    </row>
    <row r="251" spans="1:6" s="35" customFormat="1">
      <c r="A251" s="33" t="s">
        <v>297</v>
      </c>
      <c r="B251" s="33" t="s">
        <v>107</v>
      </c>
      <c r="C251" s="32">
        <v>9</v>
      </c>
      <c r="D251" s="32">
        <v>249060</v>
      </c>
      <c r="E251" s="33" t="s">
        <v>124</v>
      </c>
      <c r="F251" s="34"/>
    </row>
    <row r="252" spans="1:6" s="35" customFormat="1">
      <c r="A252" s="33" t="s">
        <v>297</v>
      </c>
      <c r="B252" s="33" t="s">
        <v>107</v>
      </c>
      <c r="C252" s="32">
        <v>88</v>
      </c>
      <c r="D252" s="32">
        <v>249663</v>
      </c>
      <c r="E252" s="33" t="s">
        <v>124</v>
      </c>
      <c r="F252" s="34"/>
    </row>
    <row r="253" spans="1:6">
      <c r="A253" s="33" t="s">
        <v>297</v>
      </c>
      <c r="B253" s="33" t="s">
        <v>107</v>
      </c>
      <c r="C253" s="32" t="s">
        <v>63</v>
      </c>
      <c r="D253" s="32">
        <v>252761</v>
      </c>
      <c r="E253" s="33" t="s">
        <v>124</v>
      </c>
    </row>
    <row r="254" spans="1:6">
      <c r="A254" s="6" t="s">
        <v>297</v>
      </c>
      <c r="B254" s="6" t="s">
        <v>107</v>
      </c>
      <c r="C254" s="5" t="s">
        <v>62</v>
      </c>
      <c r="D254" s="26">
        <v>252759</v>
      </c>
      <c r="E254" s="6" t="s">
        <v>124</v>
      </c>
    </row>
    <row r="255" spans="1:6">
      <c r="A255" s="6" t="s">
        <v>298</v>
      </c>
      <c r="B255" s="6" t="s">
        <v>93</v>
      </c>
      <c r="C255" s="5">
        <v>247</v>
      </c>
      <c r="D255" s="26">
        <v>250122</v>
      </c>
      <c r="E255" s="6" t="s">
        <v>124</v>
      </c>
    </row>
    <row r="256" spans="1:6" s="35" customFormat="1">
      <c r="A256" s="6" t="s">
        <v>298</v>
      </c>
      <c r="B256" s="6" t="s">
        <v>93</v>
      </c>
      <c r="C256" s="5" t="s">
        <v>64</v>
      </c>
      <c r="D256" s="26">
        <v>252723</v>
      </c>
      <c r="E256" s="6" t="s">
        <v>124</v>
      </c>
      <c r="F256" s="34"/>
    </row>
    <row r="257" spans="1:6" s="35" customFormat="1">
      <c r="A257" s="6" t="s">
        <v>298</v>
      </c>
      <c r="B257" s="6" t="s">
        <v>93</v>
      </c>
      <c r="C257" s="5" t="s">
        <v>65</v>
      </c>
      <c r="D257" s="26">
        <v>252741</v>
      </c>
      <c r="E257" s="6" t="s">
        <v>124</v>
      </c>
      <c r="F257" s="34"/>
    </row>
    <row r="258" spans="1:6">
      <c r="A258" s="6" t="s">
        <v>298</v>
      </c>
      <c r="B258" s="6" t="s">
        <v>93</v>
      </c>
      <c r="C258" s="5" t="s">
        <v>66</v>
      </c>
      <c r="D258" s="26">
        <v>252742</v>
      </c>
      <c r="E258" s="6" t="s">
        <v>124</v>
      </c>
    </row>
    <row r="259" spans="1:6">
      <c r="A259" s="6" t="s">
        <v>299</v>
      </c>
      <c r="B259" s="6" t="s">
        <v>93</v>
      </c>
      <c r="C259" s="5">
        <v>199</v>
      </c>
      <c r="D259" s="26">
        <v>249774</v>
      </c>
      <c r="E259" s="6" t="s">
        <v>124</v>
      </c>
    </row>
    <row r="260" spans="1:6">
      <c r="A260" s="33" t="s">
        <v>299</v>
      </c>
      <c r="B260" s="33" t="s">
        <v>93</v>
      </c>
      <c r="C260" s="32" t="s">
        <v>67</v>
      </c>
      <c r="D260" s="32">
        <v>252720</v>
      </c>
      <c r="E260" s="33" t="s">
        <v>124</v>
      </c>
    </row>
    <row r="261" spans="1:6">
      <c r="A261" s="6" t="s">
        <v>299</v>
      </c>
      <c r="B261" s="6" t="s">
        <v>93</v>
      </c>
      <c r="C261" s="5" t="s">
        <v>68</v>
      </c>
      <c r="D261" s="26">
        <v>252727</v>
      </c>
      <c r="E261" s="6" t="s">
        <v>124</v>
      </c>
    </row>
    <row r="262" spans="1:6" s="35" customFormat="1">
      <c r="A262" s="6" t="s">
        <v>300</v>
      </c>
      <c r="B262" s="6" t="s">
        <v>98</v>
      </c>
      <c r="C262" s="5">
        <v>331</v>
      </c>
      <c r="D262" s="26">
        <v>250206</v>
      </c>
      <c r="E262" s="6" t="s">
        <v>207</v>
      </c>
      <c r="F262" s="34"/>
    </row>
    <row r="263" spans="1:6" s="35" customFormat="1">
      <c r="A263" s="33" t="s">
        <v>300</v>
      </c>
      <c r="B263" s="33" t="s">
        <v>98</v>
      </c>
      <c r="C263" s="32">
        <v>365</v>
      </c>
      <c r="D263" s="32">
        <v>250240</v>
      </c>
      <c r="E263" s="33" t="s">
        <v>135</v>
      </c>
      <c r="F263" s="34"/>
    </row>
    <row r="264" spans="1:6">
      <c r="A264" s="6" t="s">
        <v>301</v>
      </c>
      <c r="B264" s="6" t="s">
        <v>98</v>
      </c>
      <c r="C264" s="5">
        <v>278</v>
      </c>
      <c r="D264" s="26">
        <v>250153</v>
      </c>
      <c r="E264" s="6" t="s">
        <v>124</v>
      </c>
    </row>
    <row r="265" spans="1:6">
      <c r="A265" s="15" t="s">
        <v>186</v>
      </c>
      <c r="B265" s="6" t="s">
        <v>98</v>
      </c>
      <c r="C265" s="10">
        <v>568</v>
      </c>
      <c r="D265" s="26">
        <v>263606</v>
      </c>
      <c r="E265" s="2" t="s">
        <v>197</v>
      </c>
    </row>
    <row r="266" spans="1:6" s="35" customFormat="1">
      <c r="A266" s="6" t="s">
        <v>302</v>
      </c>
      <c r="B266" s="6" t="s">
        <v>108</v>
      </c>
      <c r="C266" s="5">
        <v>3</v>
      </c>
      <c r="D266" s="26">
        <v>252753</v>
      </c>
      <c r="E266" s="6" t="s">
        <v>124</v>
      </c>
      <c r="F266" s="34"/>
    </row>
    <row r="267" spans="1:6">
      <c r="A267" s="33" t="s">
        <v>302</v>
      </c>
      <c r="B267" s="33" t="s">
        <v>108</v>
      </c>
      <c r="C267" s="32">
        <v>54</v>
      </c>
      <c r="D267" s="32">
        <v>249629</v>
      </c>
      <c r="E267" s="33" t="s">
        <v>124</v>
      </c>
    </row>
    <row r="268" spans="1:6">
      <c r="A268" s="6" t="s">
        <v>302</v>
      </c>
      <c r="B268" s="6" t="s">
        <v>108</v>
      </c>
      <c r="C268" s="5">
        <v>154</v>
      </c>
      <c r="D268" s="26">
        <v>249729</v>
      </c>
      <c r="E268" s="6" t="s">
        <v>124</v>
      </c>
    </row>
    <row r="269" spans="1:6">
      <c r="A269" s="33" t="s">
        <v>302</v>
      </c>
      <c r="B269" s="33" t="s">
        <v>108</v>
      </c>
      <c r="C269" s="32" t="s">
        <v>69</v>
      </c>
      <c r="D269" s="32">
        <v>252735</v>
      </c>
      <c r="E269" s="33" t="s">
        <v>124</v>
      </c>
    </row>
    <row r="270" spans="1:6">
      <c r="A270" s="6" t="s">
        <v>302</v>
      </c>
      <c r="B270" s="6" t="s">
        <v>108</v>
      </c>
      <c r="C270" s="5" t="s">
        <v>71</v>
      </c>
      <c r="D270" s="26">
        <v>252764</v>
      </c>
      <c r="E270" s="6" t="s">
        <v>124</v>
      </c>
    </row>
    <row r="271" spans="1:6">
      <c r="A271" s="6" t="s">
        <v>302</v>
      </c>
      <c r="B271" s="6" t="s">
        <v>108</v>
      </c>
      <c r="C271" s="5" t="s">
        <v>70</v>
      </c>
      <c r="D271" s="26">
        <v>252736</v>
      </c>
      <c r="E271" s="6" t="s">
        <v>124</v>
      </c>
    </row>
    <row r="272" spans="1:6">
      <c r="A272" s="33" t="s">
        <v>303</v>
      </c>
      <c r="B272" s="33" t="s">
        <v>108</v>
      </c>
      <c r="C272" s="32" t="s">
        <v>73</v>
      </c>
      <c r="D272" s="32">
        <v>252756</v>
      </c>
      <c r="E272" s="33" t="s">
        <v>124</v>
      </c>
    </row>
    <row r="273" spans="1:6">
      <c r="A273" s="6" t="s">
        <v>303</v>
      </c>
      <c r="B273" s="6" t="s">
        <v>108</v>
      </c>
      <c r="C273" s="5" t="s">
        <v>74</v>
      </c>
      <c r="D273" s="26">
        <v>252757</v>
      </c>
      <c r="E273" s="6" t="s">
        <v>124</v>
      </c>
    </row>
    <row r="274" spans="1:6">
      <c r="A274" s="6" t="s">
        <v>304</v>
      </c>
      <c r="B274" s="6" t="s">
        <v>95</v>
      </c>
      <c r="C274" s="5">
        <v>70</v>
      </c>
      <c r="D274" s="26">
        <v>249645</v>
      </c>
      <c r="E274" s="6" t="s">
        <v>124</v>
      </c>
    </row>
    <row r="275" spans="1:6">
      <c r="A275" s="6" t="s">
        <v>304</v>
      </c>
      <c r="B275" s="6" t="s">
        <v>95</v>
      </c>
      <c r="C275" s="5">
        <v>116</v>
      </c>
      <c r="D275" s="26">
        <v>249691</v>
      </c>
      <c r="E275" s="6" t="s">
        <v>124</v>
      </c>
    </row>
    <row r="276" spans="1:6" s="35" customFormat="1">
      <c r="A276" s="11" t="s">
        <v>187</v>
      </c>
      <c r="B276" s="6" t="s">
        <v>188</v>
      </c>
      <c r="C276" s="10">
        <v>311</v>
      </c>
      <c r="D276" s="26">
        <v>250186</v>
      </c>
      <c r="E276" s="2" t="s">
        <v>127</v>
      </c>
      <c r="F276" s="34"/>
    </row>
    <row r="277" spans="1:6">
      <c r="A277" s="6" t="s">
        <v>305</v>
      </c>
      <c r="B277" s="6" t="s">
        <v>109</v>
      </c>
      <c r="C277" s="5">
        <v>96</v>
      </c>
      <c r="D277" s="26">
        <v>249671</v>
      </c>
      <c r="E277" s="6" t="s">
        <v>124</v>
      </c>
    </row>
    <row r="278" spans="1:6">
      <c r="A278" s="6" t="s">
        <v>305</v>
      </c>
      <c r="B278" s="6" t="s">
        <v>109</v>
      </c>
      <c r="C278" s="5">
        <v>366</v>
      </c>
      <c r="D278" s="26">
        <v>250241</v>
      </c>
      <c r="E278" s="6" t="s">
        <v>135</v>
      </c>
    </row>
    <row r="279" spans="1:6">
      <c r="A279" s="6" t="s">
        <v>306</v>
      </c>
      <c r="B279" s="6" t="s">
        <v>97</v>
      </c>
      <c r="C279" s="5">
        <v>101</v>
      </c>
      <c r="D279" s="26">
        <v>249676</v>
      </c>
      <c r="E279" s="6" t="s">
        <v>124</v>
      </c>
    </row>
    <row r="280" spans="1:6">
      <c r="A280" s="6" t="s">
        <v>306</v>
      </c>
      <c r="B280" s="6" t="s">
        <v>97</v>
      </c>
      <c r="C280" s="5">
        <v>131</v>
      </c>
      <c r="D280" s="26">
        <v>249706</v>
      </c>
      <c r="E280" s="6" t="s">
        <v>124</v>
      </c>
    </row>
    <row r="281" spans="1:6" s="35" customFormat="1">
      <c r="A281" s="6" t="s">
        <v>306</v>
      </c>
      <c r="B281" s="6" t="s">
        <v>97</v>
      </c>
      <c r="C281" s="5" t="s">
        <v>75</v>
      </c>
      <c r="D281" s="26">
        <v>252781</v>
      </c>
      <c r="E281" s="6" t="s">
        <v>124</v>
      </c>
      <c r="F281" s="34"/>
    </row>
    <row r="282" spans="1:6">
      <c r="A282" s="6" t="s">
        <v>306</v>
      </c>
      <c r="B282" s="6" t="s">
        <v>97</v>
      </c>
      <c r="C282" s="5" t="s">
        <v>76</v>
      </c>
      <c r="D282" s="26">
        <v>252722</v>
      </c>
      <c r="E282" s="6" t="s">
        <v>124</v>
      </c>
    </row>
    <row r="283" spans="1:6">
      <c r="A283" s="11" t="s">
        <v>189</v>
      </c>
      <c r="B283" s="6" t="s">
        <v>97</v>
      </c>
      <c r="C283" s="10">
        <v>373</v>
      </c>
      <c r="D283" s="26">
        <v>250248</v>
      </c>
      <c r="E283" s="2" t="s">
        <v>135</v>
      </c>
    </row>
    <row r="284" spans="1:6">
      <c r="A284" s="11" t="s">
        <v>190</v>
      </c>
      <c r="B284" s="6" t="s">
        <v>97</v>
      </c>
      <c r="C284" s="10">
        <v>397</v>
      </c>
      <c r="D284" s="26">
        <v>250272</v>
      </c>
      <c r="E284" s="2" t="s">
        <v>197</v>
      </c>
    </row>
    <row r="285" spans="1:6" s="35" customFormat="1">
      <c r="A285" s="33" t="s">
        <v>307</v>
      </c>
      <c r="B285" s="33" t="s">
        <v>97</v>
      </c>
      <c r="C285" s="32">
        <v>14</v>
      </c>
      <c r="D285" s="32">
        <v>249065</v>
      </c>
      <c r="E285" s="33" t="s">
        <v>124</v>
      </c>
      <c r="F285" s="34"/>
    </row>
    <row r="286" spans="1:6">
      <c r="A286" s="33" t="s">
        <v>307</v>
      </c>
      <c r="B286" s="33" t="s">
        <v>97</v>
      </c>
      <c r="C286" s="32">
        <v>57</v>
      </c>
      <c r="D286" s="32">
        <v>249632</v>
      </c>
      <c r="E286" s="33" t="s">
        <v>124</v>
      </c>
    </row>
    <row r="287" spans="1:6">
      <c r="A287" s="6" t="s">
        <v>307</v>
      </c>
      <c r="B287" s="6" t="s">
        <v>97</v>
      </c>
      <c r="C287" s="5" t="s">
        <v>79</v>
      </c>
      <c r="D287" s="26">
        <v>252721</v>
      </c>
      <c r="E287" s="6" t="s">
        <v>124</v>
      </c>
    </row>
    <row r="288" spans="1:6">
      <c r="A288" s="8" t="s">
        <v>308</v>
      </c>
      <c r="B288" s="6" t="s">
        <v>97</v>
      </c>
      <c r="C288" s="5" t="s">
        <v>77</v>
      </c>
      <c r="D288" s="26">
        <v>249639</v>
      </c>
      <c r="E288" s="6" t="s">
        <v>124</v>
      </c>
    </row>
    <row r="289" spans="1:6">
      <c r="A289" s="8" t="s">
        <v>308</v>
      </c>
      <c r="B289" s="6" t="s">
        <v>97</v>
      </c>
      <c r="C289" s="5" t="s">
        <v>78</v>
      </c>
      <c r="D289" s="26">
        <v>250361</v>
      </c>
      <c r="E289" s="6" t="s">
        <v>124</v>
      </c>
    </row>
    <row r="290" spans="1:6">
      <c r="A290" s="8" t="s">
        <v>309</v>
      </c>
      <c r="B290" s="6" t="s">
        <v>97</v>
      </c>
      <c r="C290" s="5">
        <v>133</v>
      </c>
      <c r="D290" s="26">
        <v>249708</v>
      </c>
      <c r="E290" s="6" t="s">
        <v>124</v>
      </c>
    </row>
    <row r="291" spans="1:6">
      <c r="A291" s="11" t="s">
        <v>321</v>
      </c>
      <c r="B291" s="6" t="s">
        <v>93</v>
      </c>
      <c r="C291" s="10">
        <v>379</v>
      </c>
      <c r="D291" s="26">
        <v>250254</v>
      </c>
      <c r="E291" s="2" t="s">
        <v>197</v>
      </c>
    </row>
    <row r="292" spans="1:6">
      <c r="A292" s="33" t="s">
        <v>310</v>
      </c>
      <c r="B292" s="33" t="s">
        <v>110</v>
      </c>
      <c r="C292" s="32" t="s">
        <v>80</v>
      </c>
      <c r="D292" s="32">
        <v>249758</v>
      </c>
      <c r="E292" s="33" t="s">
        <v>124</v>
      </c>
    </row>
    <row r="293" spans="1:6">
      <c r="A293" s="33" t="s">
        <v>311</v>
      </c>
      <c r="B293" s="33" t="s">
        <v>110</v>
      </c>
      <c r="C293" s="32" t="s">
        <v>81</v>
      </c>
      <c r="D293" s="32">
        <v>252751</v>
      </c>
      <c r="E293" s="33" t="s">
        <v>124</v>
      </c>
    </row>
    <row r="294" spans="1:6" s="35" customFormat="1">
      <c r="A294" s="33" t="s">
        <v>311</v>
      </c>
      <c r="B294" s="33" t="s">
        <v>110</v>
      </c>
      <c r="C294" s="32" t="s">
        <v>82</v>
      </c>
      <c r="D294" s="32">
        <v>250372</v>
      </c>
      <c r="E294" s="33" t="s">
        <v>124</v>
      </c>
      <c r="F294" s="34"/>
    </row>
    <row r="295" spans="1:6">
      <c r="A295" s="33" t="s">
        <v>312</v>
      </c>
      <c r="B295" s="33" t="s">
        <v>95</v>
      </c>
      <c r="C295" s="32" t="s">
        <v>83</v>
      </c>
      <c r="D295" s="32">
        <v>252766</v>
      </c>
      <c r="E295" s="33" t="s">
        <v>124</v>
      </c>
    </row>
    <row r="296" spans="1:6" s="35" customFormat="1">
      <c r="A296" s="33" t="s">
        <v>312</v>
      </c>
      <c r="B296" s="33" t="s">
        <v>95</v>
      </c>
      <c r="C296" s="32" t="s">
        <v>84</v>
      </c>
      <c r="D296" s="32">
        <v>252767</v>
      </c>
      <c r="E296" s="33" t="s">
        <v>124</v>
      </c>
      <c r="F296" s="34"/>
    </row>
    <row r="297" spans="1:6" s="35" customFormat="1">
      <c r="A297" s="36" t="s">
        <v>313</v>
      </c>
      <c r="B297" s="33" t="s">
        <v>95</v>
      </c>
      <c r="C297" s="32" t="s">
        <v>85</v>
      </c>
      <c r="D297" s="32">
        <v>249785</v>
      </c>
      <c r="E297" s="33" t="s">
        <v>124</v>
      </c>
      <c r="F297" s="34"/>
    </row>
    <row r="298" spans="1:6" s="35" customFormat="1">
      <c r="A298" s="36" t="s">
        <v>313</v>
      </c>
      <c r="B298" s="33" t="s">
        <v>95</v>
      </c>
      <c r="C298" s="32" t="s">
        <v>86</v>
      </c>
      <c r="D298" s="32">
        <v>252780</v>
      </c>
      <c r="E298" s="33" t="s">
        <v>124</v>
      </c>
      <c r="F298" s="34"/>
    </row>
    <row r="299" spans="1:6" s="35" customFormat="1">
      <c r="A299" s="11" t="s">
        <v>191</v>
      </c>
      <c r="B299" s="6" t="s">
        <v>111</v>
      </c>
      <c r="C299" s="10">
        <v>384</v>
      </c>
      <c r="D299" s="26">
        <v>250259</v>
      </c>
      <c r="E299" s="2" t="s">
        <v>131</v>
      </c>
      <c r="F299" s="34"/>
    </row>
    <row r="300" spans="1:6" s="35" customFormat="1">
      <c r="A300" s="6" t="s">
        <v>314</v>
      </c>
      <c r="B300" s="6" t="s">
        <v>112</v>
      </c>
      <c r="C300" s="5">
        <v>330</v>
      </c>
      <c r="D300" s="26">
        <v>250205</v>
      </c>
      <c r="E300" s="6" t="s">
        <v>207</v>
      </c>
      <c r="F300" s="34"/>
    </row>
    <row r="301" spans="1:6" s="35" customFormat="1">
      <c r="A301" s="8" t="s">
        <v>315</v>
      </c>
      <c r="B301" s="6" t="s">
        <v>111</v>
      </c>
      <c r="C301" s="5">
        <v>270</v>
      </c>
      <c r="D301" s="26">
        <v>250145</v>
      </c>
      <c r="E301" s="6" t="s">
        <v>87</v>
      </c>
      <c r="F301" s="34"/>
    </row>
    <row r="302" spans="1:6" s="35" customFormat="1">
      <c r="A302" s="24" t="s">
        <v>315</v>
      </c>
      <c r="B302" s="25" t="s">
        <v>111</v>
      </c>
      <c r="C302" s="26">
        <v>301</v>
      </c>
      <c r="D302" s="26">
        <v>250176</v>
      </c>
      <c r="E302" s="25" t="s">
        <v>202</v>
      </c>
      <c r="F302" s="34"/>
    </row>
    <row r="304" spans="1:6">
      <c r="A304" s="6" t="s">
        <v>323</v>
      </c>
      <c r="F304" s="1"/>
    </row>
    <row r="305" spans="1:2">
      <c r="A305" s="3" t="s">
        <v>324</v>
      </c>
      <c r="B305" s="6"/>
    </row>
    <row r="306" spans="1:2">
      <c r="A306" s="17"/>
    </row>
  </sheetData>
  <sortState ref="A1:E300">
    <sortCondition ref="A1"/>
  </sortState>
  <conditionalFormatting sqref="C242:C278">
    <cfRule type="duplicateValues" dxfId="5" priority="6"/>
  </conditionalFormatting>
  <conditionalFormatting sqref="C279:C302 C1:C2">
    <cfRule type="duplicateValues" dxfId="4" priority="4"/>
  </conditionalFormatting>
  <conditionalFormatting sqref="C241:C278">
    <cfRule type="duplicateValues" dxfId="3" priority="2"/>
  </conditionalFormatting>
  <pageMargins left="0.7" right="0.7" top="0.75" bottom="0.75" header="0.3" footer="0.3"/>
  <pageSetup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06"/>
  <sheetViews>
    <sheetView tabSelected="1" topLeftCell="A265" zoomScale="85" zoomScaleNormal="85" workbookViewId="0">
      <selection activeCell="B317" sqref="B317"/>
    </sheetView>
  </sheetViews>
  <sheetFormatPr defaultRowHeight="15.75"/>
  <cols>
    <col min="1" max="1" width="65.42578125" style="52" customWidth="1"/>
    <col min="2" max="2" width="25.5703125" style="52" customWidth="1"/>
    <col min="3" max="3" width="11.7109375" style="52" customWidth="1"/>
    <col min="4" max="4" width="13.28515625" style="52" customWidth="1"/>
    <col min="5" max="5" width="35.42578125" style="52" customWidth="1"/>
    <col min="6" max="16384" width="9.140625" style="52"/>
  </cols>
  <sheetData>
    <row r="1" spans="1:5">
      <c r="A1" s="25" t="s">
        <v>326</v>
      </c>
      <c r="B1" s="25"/>
      <c r="C1" s="54"/>
      <c r="D1" s="25"/>
      <c r="E1" s="25"/>
    </row>
    <row r="2" spans="1:5">
      <c r="A2" s="25" t="s">
        <v>192</v>
      </c>
      <c r="B2" s="25" t="s">
        <v>193</v>
      </c>
      <c r="C2" s="54" t="s">
        <v>327</v>
      </c>
      <c r="D2" s="25" t="s">
        <v>322</v>
      </c>
      <c r="E2" s="25" t="s">
        <v>194</v>
      </c>
    </row>
    <row r="3" spans="1:5">
      <c r="A3" s="25" t="s">
        <v>211</v>
      </c>
      <c r="B3" s="25" t="s">
        <v>88</v>
      </c>
      <c r="C3" s="26">
        <v>294</v>
      </c>
      <c r="D3" s="26">
        <v>250169</v>
      </c>
      <c r="E3" s="25" t="s">
        <v>87</v>
      </c>
    </row>
    <row r="4" spans="1:5" ht="18.75">
      <c r="A4" s="25" t="s">
        <v>212</v>
      </c>
      <c r="B4" s="25" t="s">
        <v>88</v>
      </c>
      <c r="C4" s="26">
        <v>85</v>
      </c>
      <c r="D4" s="26">
        <v>249660</v>
      </c>
      <c r="E4" s="25" t="s">
        <v>329</v>
      </c>
    </row>
    <row r="5" spans="1:5">
      <c r="A5" s="25" t="s">
        <v>213</v>
      </c>
      <c r="B5" s="25" t="s">
        <v>88</v>
      </c>
      <c r="C5" s="26">
        <v>59</v>
      </c>
      <c r="D5" s="26">
        <v>249634</v>
      </c>
      <c r="E5" s="25" t="s">
        <v>124</v>
      </c>
    </row>
    <row r="6" spans="1:5">
      <c r="A6" s="25" t="s">
        <v>214</v>
      </c>
      <c r="B6" s="25" t="s">
        <v>88</v>
      </c>
      <c r="C6" s="26">
        <v>304</v>
      </c>
      <c r="D6" s="26">
        <v>250179</v>
      </c>
      <c r="E6" s="25" t="s">
        <v>87</v>
      </c>
    </row>
    <row r="7" spans="1:5">
      <c r="A7" s="25" t="s">
        <v>203</v>
      </c>
      <c r="B7" s="25" t="s">
        <v>88</v>
      </c>
      <c r="C7" s="26">
        <v>100</v>
      </c>
      <c r="D7" s="26">
        <v>249675</v>
      </c>
      <c r="E7" s="25" t="s">
        <v>125</v>
      </c>
    </row>
    <row r="8" spans="1:5">
      <c r="A8" s="24" t="s">
        <v>215</v>
      </c>
      <c r="B8" s="25" t="s">
        <v>88</v>
      </c>
      <c r="C8" s="26">
        <v>16</v>
      </c>
      <c r="D8" s="26">
        <v>249067</v>
      </c>
      <c r="E8" s="25" t="s">
        <v>124</v>
      </c>
    </row>
    <row r="9" spans="1:5">
      <c r="A9" s="24" t="s">
        <v>215</v>
      </c>
      <c r="B9" s="25" t="s">
        <v>88</v>
      </c>
      <c r="C9" s="26">
        <v>115</v>
      </c>
      <c r="D9" s="26">
        <v>249690</v>
      </c>
      <c r="E9" s="25" t="s">
        <v>124</v>
      </c>
    </row>
    <row r="10" spans="1:5">
      <c r="A10" s="24" t="s">
        <v>215</v>
      </c>
      <c r="B10" s="25" t="s">
        <v>88</v>
      </c>
      <c r="C10" s="26">
        <v>378</v>
      </c>
      <c r="D10" s="26">
        <v>250253</v>
      </c>
      <c r="E10" s="25" t="s">
        <v>131</v>
      </c>
    </row>
    <row r="11" spans="1:5">
      <c r="A11" s="25" t="s">
        <v>138</v>
      </c>
      <c r="B11" s="25" t="s">
        <v>139</v>
      </c>
      <c r="C11" s="26">
        <v>564</v>
      </c>
      <c r="D11" s="26">
        <v>263602</v>
      </c>
      <c r="E11" s="25" t="s">
        <v>197</v>
      </c>
    </row>
    <row r="12" spans="1:5">
      <c r="A12" s="25" t="s">
        <v>138</v>
      </c>
      <c r="B12" s="25" t="s">
        <v>139</v>
      </c>
      <c r="C12" s="26">
        <v>647</v>
      </c>
      <c r="D12" s="26">
        <v>263911</v>
      </c>
      <c r="E12" s="25" t="s">
        <v>197</v>
      </c>
    </row>
    <row r="13" spans="1:5">
      <c r="A13" s="25" t="s">
        <v>216</v>
      </c>
      <c r="B13" s="25" t="s">
        <v>90</v>
      </c>
      <c r="C13" s="26">
        <v>253</v>
      </c>
      <c r="D13" s="26">
        <v>250128</v>
      </c>
      <c r="E13" s="25" t="s">
        <v>124</v>
      </c>
    </row>
    <row r="14" spans="1:5">
      <c r="A14" s="25" t="s">
        <v>216</v>
      </c>
      <c r="B14" s="25" t="s">
        <v>90</v>
      </c>
      <c r="C14" s="26">
        <v>390</v>
      </c>
      <c r="D14" s="26">
        <v>250265</v>
      </c>
      <c r="E14" s="25" t="s">
        <v>196</v>
      </c>
    </row>
    <row r="15" spans="1:5" s="53" customFormat="1" ht="18.75">
      <c r="A15" s="23" t="s">
        <v>328</v>
      </c>
      <c r="B15" s="48" t="s">
        <v>117</v>
      </c>
      <c r="C15" s="47" t="s">
        <v>44</v>
      </c>
      <c r="D15" s="47">
        <v>252730</v>
      </c>
      <c r="E15" s="23" t="s">
        <v>124</v>
      </c>
    </row>
    <row r="16" spans="1:5" s="53" customFormat="1">
      <c r="A16" s="23" t="s">
        <v>217</v>
      </c>
      <c r="B16" s="48" t="s">
        <v>117</v>
      </c>
      <c r="C16" s="47" t="s">
        <v>43</v>
      </c>
      <c r="D16" s="47">
        <v>252732</v>
      </c>
      <c r="E16" s="23" t="s">
        <v>124</v>
      </c>
    </row>
    <row r="17" spans="1:5">
      <c r="A17" s="25" t="s">
        <v>140</v>
      </c>
      <c r="B17" s="25" t="s">
        <v>141</v>
      </c>
      <c r="C17" s="26">
        <v>534</v>
      </c>
      <c r="D17" s="26">
        <v>252216</v>
      </c>
      <c r="E17" s="25" t="s">
        <v>197</v>
      </c>
    </row>
    <row r="18" spans="1:5">
      <c r="A18" s="25" t="s">
        <v>140</v>
      </c>
      <c r="B18" s="25" t="s">
        <v>141</v>
      </c>
      <c r="C18" s="26">
        <v>624</v>
      </c>
      <c r="D18" s="26">
        <v>263726</v>
      </c>
      <c r="E18" s="25" t="s">
        <v>197</v>
      </c>
    </row>
    <row r="19" spans="1:5">
      <c r="A19" s="24" t="s">
        <v>218</v>
      </c>
      <c r="B19" s="25" t="s">
        <v>88</v>
      </c>
      <c r="C19" s="26">
        <v>205</v>
      </c>
      <c r="D19" s="26">
        <v>249780</v>
      </c>
      <c r="E19" s="25" t="s">
        <v>124</v>
      </c>
    </row>
    <row r="20" spans="1:5">
      <c r="A20" s="24" t="s">
        <v>219</v>
      </c>
      <c r="B20" s="25" t="s">
        <v>88</v>
      </c>
      <c r="C20" s="26">
        <v>254</v>
      </c>
      <c r="D20" s="26">
        <v>250129</v>
      </c>
      <c r="E20" s="25" t="s">
        <v>124</v>
      </c>
    </row>
    <row r="21" spans="1:5">
      <c r="A21" s="24" t="s">
        <v>220</v>
      </c>
      <c r="B21" s="25" t="s">
        <v>88</v>
      </c>
      <c r="C21" s="26">
        <v>340</v>
      </c>
      <c r="D21" s="26">
        <v>250215</v>
      </c>
      <c r="E21" s="25" t="s">
        <v>207</v>
      </c>
    </row>
    <row r="22" spans="1:5">
      <c r="A22" s="25" t="s">
        <v>142</v>
      </c>
      <c r="B22" s="25" t="s">
        <v>95</v>
      </c>
      <c r="C22" s="26">
        <v>617</v>
      </c>
      <c r="D22" s="26">
        <v>263719</v>
      </c>
      <c r="E22" s="25" t="s">
        <v>197</v>
      </c>
    </row>
    <row r="23" spans="1:5">
      <c r="A23" s="24" t="s">
        <v>221</v>
      </c>
      <c r="B23" s="25" t="s">
        <v>95</v>
      </c>
      <c r="C23" s="26">
        <v>117</v>
      </c>
      <c r="D23" s="26">
        <v>249692</v>
      </c>
      <c r="E23" s="25" t="s">
        <v>126</v>
      </c>
    </row>
    <row r="24" spans="1:5">
      <c r="A24" s="24" t="s">
        <v>222</v>
      </c>
      <c r="B24" s="25" t="s">
        <v>96</v>
      </c>
      <c r="C24" s="26">
        <v>285</v>
      </c>
      <c r="D24" s="26">
        <v>250160</v>
      </c>
      <c r="E24" s="25" t="s">
        <v>124</v>
      </c>
    </row>
    <row r="25" spans="1:5">
      <c r="A25" s="24" t="s">
        <v>223</v>
      </c>
      <c r="B25" s="25" t="s">
        <v>97</v>
      </c>
      <c r="C25" s="26">
        <v>226</v>
      </c>
      <c r="D25" s="26">
        <v>250101</v>
      </c>
      <c r="E25" s="25" t="s">
        <v>124</v>
      </c>
    </row>
    <row r="26" spans="1:5" s="53" customFormat="1">
      <c r="A26" s="23" t="s">
        <v>224</v>
      </c>
      <c r="B26" s="23" t="s">
        <v>91</v>
      </c>
      <c r="C26" s="47">
        <v>106</v>
      </c>
      <c r="D26" s="47">
        <v>249681</v>
      </c>
      <c r="E26" s="23" t="s">
        <v>124</v>
      </c>
    </row>
    <row r="27" spans="1:5">
      <c r="A27" s="25" t="s">
        <v>224</v>
      </c>
      <c r="B27" s="25" t="s">
        <v>91</v>
      </c>
      <c r="C27" s="26">
        <v>341</v>
      </c>
      <c r="D27" s="26">
        <v>250216</v>
      </c>
      <c r="E27" s="25" t="s">
        <v>208</v>
      </c>
    </row>
    <row r="28" spans="1:5">
      <c r="A28" s="25" t="s">
        <v>225</v>
      </c>
      <c r="B28" s="25" t="s">
        <v>92</v>
      </c>
      <c r="C28" s="26">
        <v>321</v>
      </c>
      <c r="D28" s="26">
        <v>250196</v>
      </c>
      <c r="E28" s="25" t="s">
        <v>127</v>
      </c>
    </row>
    <row r="29" spans="1:5" s="53" customFormat="1">
      <c r="A29" s="23" t="s">
        <v>143</v>
      </c>
      <c r="B29" s="23" t="s">
        <v>93</v>
      </c>
      <c r="C29" s="47">
        <v>46</v>
      </c>
      <c r="D29" s="47">
        <v>249625</v>
      </c>
      <c r="E29" s="23" t="s">
        <v>137</v>
      </c>
    </row>
    <row r="30" spans="1:5" s="53" customFormat="1">
      <c r="A30" s="23" t="s">
        <v>143</v>
      </c>
      <c r="B30" s="23" t="s">
        <v>93</v>
      </c>
      <c r="C30" s="47">
        <v>132</v>
      </c>
      <c r="D30" s="47">
        <v>249707</v>
      </c>
      <c r="E30" s="23" t="s">
        <v>124</v>
      </c>
    </row>
    <row r="31" spans="1:5" s="53" customFormat="1">
      <c r="A31" s="23" t="s">
        <v>143</v>
      </c>
      <c r="B31" s="23" t="s">
        <v>93</v>
      </c>
      <c r="C31" s="47">
        <v>146</v>
      </c>
      <c r="D31" s="47">
        <v>249721</v>
      </c>
      <c r="E31" s="23" t="s">
        <v>132</v>
      </c>
    </row>
    <row r="32" spans="1:5">
      <c r="A32" s="25" t="s">
        <v>143</v>
      </c>
      <c r="B32" s="25" t="s">
        <v>93</v>
      </c>
      <c r="C32" s="26">
        <v>293</v>
      </c>
      <c r="D32" s="26">
        <v>250168</v>
      </c>
      <c r="E32" s="25" t="s">
        <v>132</v>
      </c>
    </row>
    <row r="33" spans="1:5">
      <c r="A33" s="25" t="s">
        <v>143</v>
      </c>
      <c r="B33" s="25" t="s">
        <v>93</v>
      </c>
      <c r="C33" s="26">
        <v>318</v>
      </c>
      <c r="D33" s="26">
        <v>250193</v>
      </c>
      <c r="E33" s="25" t="s">
        <v>127</v>
      </c>
    </row>
    <row r="34" spans="1:5">
      <c r="A34" s="25" t="s">
        <v>143</v>
      </c>
      <c r="B34" s="25" t="s">
        <v>93</v>
      </c>
      <c r="C34" s="26">
        <v>535</v>
      </c>
      <c r="D34" s="26">
        <v>252217</v>
      </c>
      <c r="E34" s="25" t="s">
        <v>197</v>
      </c>
    </row>
    <row r="35" spans="1:5">
      <c r="A35" s="25" t="s">
        <v>144</v>
      </c>
      <c r="B35" s="25" t="s">
        <v>122</v>
      </c>
      <c r="C35" s="26">
        <v>393</v>
      </c>
      <c r="D35" s="26">
        <v>250268</v>
      </c>
      <c r="E35" s="25" t="s">
        <v>197</v>
      </c>
    </row>
    <row r="36" spans="1:5">
      <c r="A36" s="25" t="s">
        <v>145</v>
      </c>
      <c r="B36" s="25" t="s">
        <v>122</v>
      </c>
      <c r="C36" s="26">
        <v>561</v>
      </c>
      <c r="D36" s="26">
        <v>252897</v>
      </c>
      <c r="E36" s="25" t="s">
        <v>197</v>
      </c>
    </row>
    <row r="37" spans="1:5">
      <c r="A37" s="25" t="s">
        <v>226</v>
      </c>
      <c r="B37" s="25" t="s">
        <v>122</v>
      </c>
      <c r="C37" s="26" t="s">
        <v>5</v>
      </c>
      <c r="D37" s="26">
        <v>250157</v>
      </c>
      <c r="E37" s="25" t="s">
        <v>128</v>
      </c>
    </row>
    <row r="38" spans="1:5" s="53" customFormat="1">
      <c r="A38" s="23" t="s">
        <v>146</v>
      </c>
      <c r="B38" s="23" t="s">
        <v>122</v>
      </c>
      <c r="C38" s="47">
        <v>608</v>
      </c>
      <c r="D38" s="47">
        <v>263710</v>
      </c>
      <c r="E38" s="23" t="s">
        <v>198</v>
      </c>
    </row>
    <row r="39" spans="1:5">
      <c r="A39" s="24" t="s">
        <v>227</v>
      </c>
      <c r="B39" s="25" t="s">
        <v>122</v>
      </c>
      <c r="C39" s="26">
        <v>167</v>
      </c>
      <c r="D39" s="26">
        <v>249742</v>
      </c>
      <c r="E39" s="25" t="s">
        <v>124</v>
      </c>
    </row>
    <row r="40" spans="1:5">
      <c r="A40" s="24" t="s">
        <v>227</v>
      </c>
      <c r="B40" s="25" t="s">
        <v>122</v>
      </c>
      <c r="C40" s="26" t="s">
        <v>0</v>
      </c>
      <c r="D40" s="26">
        <v>252773</v>
      </c>
      <c r="E40" s="25" t="s">
        <v>124</v>
      </c>
    </row>
    <row r="41" spans="1:5">
      <c r="A41" s="24" t="s">
        <v>227</v>
      </c>
      <c r="B41" s="25" t="s">
        <v>122</v>
      </c>
      <c r="C41" s="26" t="s">
        <v>1</v>
      </c>
      <c r="D41" s="26">
        <v>252775</v>
      </c>
      <c r="E41" s="25" t="s">
        <v>124</v>
      </c>
    </row>
    <row r="42" spans="1:5">
      <c r="A42" s="24" t="s">
        <v>228</v>
      </c>
      <c r="B42" s="25" t="s">
        <v>122</v>
      </c>
      <c r="C42" s="26">
        <v>76</v>
      </c>
      <c r="D42" s="26">
        <v>249651</v>
      </c>
      <c r="E42" s="25" t="s">
        <v>124</v>
      </c>
    </row>
    <row r="43" spans="1:5">
      <c r="A43" s="24" t="s">
        <v>228</v>
      </c>
      <c r="B43" s="25" t="s">
        <v>122</v>
      </c>
      <c r="C43" s="26">
        <v>163</v>
      </c>
      <c r="D43" s="26">
        <v>250738</v>
      </c>
      <c r="E43" s="25" t="s">
        <v>124</v>
      </c>
    </row>
    <row r="44" spans="1:5" s="53" customFormat="1">
      <c r="A44" s="48" t="s">
        <v>228</v>
      </c>
      <c r="B44" s="23" t="s">
        <v>122</v>
      </c>
      <c r="C44" s="47" t="s">
        <v>2</v>
      </c>
      <c r="D44" s="47">
        <v>249088</v>
      </c>
      <c r="E44" s="23" t="s">
        <v>124</v>
      </c>
    </row>
    <row r="45" spans="1:5" s="53" customFormat="1">
      <c r="A45" s="48" t="s">
        <v>228</v>
      </c>
      <c r="B45" s="23" t="s">
        <v>122</v>
      </c>
      <c r="C45" s="47" t="s">
        <v>3</v>
      </c>
      <c r="D45" s="47">
        <v>252140</v>
      </c>
      <c r="E45" s="23" t="s">
        <v>131</v>
      </c>
    </row>
    <row r="46" spans="1:5">
      <c r="A46" s="24" t="s">
        <v>228</v>
      </c>
      <c r="B46" s="25" t="s">
        <v>122</v>
      </c>
      <c r="C46" s="26" t="s">
        <v>4</v>
      </c>
      <c r="D46" s="26">
        <v>250400</v>
      </c>
      <c r="E46" s="25" t="s">
        <v>124</v>
      </c>
    </row>
    <row r="47" spans="1:5">
      <c r="A47" s="24" t="s">
        <v>229</v>
      </c>
      <c r="B47" s="25" t="s">
        <v>122</v>
      </c>
      <c r="C47" s="26">
        <v>298</v>
      </c>
      <c r="D47" s="26">
        <v>250173</v>
      </c>
      <c r="E47" s="25" t="s">
        <v>87</v>
      </c>
    </row>
    <row r="48" spans="1:5">
      <c r="A48" s="24" t="s">
        <v>229</v>
      </c>
      <c r="B48" s="25" t="s">
        <v>122</v>
      </c>
      <c r="C48" s="26" t="s">
        <v>6</v>
      </c>
      <c r="D48" s="26">
        <v>252770</v>
      </c>
      <c r="E48" s="25" t="s">
        <v>124</v>
      </c>
    </row>
    <row r="49" spans="1:5" s="53" customFormat="1">
      <c r="A49" s="48" t="s">
        <v>229</v>
      </c>
      <c r="B49" s="23" t="s">
        <v>122</v>
      </c>
      <c r="C49" s="47" t="s">
        <v>7</v>
      </c>
      <c r="D49" s="47">
        <v>252771</v>
      </c>
      <c r="E49" s="23" t="s">
        <v>124</v>
      </c>
    </row>
    <row r="50" spans="1:5">
      <c r="A50" s="24" t="s">
        <v>229</v>
      </c>
      <c r="B50" s="25" t="s">
        <v>122</v>
      </c>
      <c r="C50" s="26" t="s">
        <v>8</v>
      </c>
      <c r="D50" s="26">
        <v>252772</v>
      </c>
      <c r="E50" s="25" t="s">
        <v>124</v>
      </c>
    </row>
    <row r="51" spans="1:5">
      <c r="A51" s="25" t="s">
        <v>230</v>
      </c>
      <c r="B51" s="25" t="s">
        <v>94</v>
      </c>
      <c r="C51" s="26">
        <v>67</v>
      </c>
      <c r="D51" s="26">
        <v>249642</v>
      </c>
      <c r="E51" s="25" t="s">
        <v>124</v>
      </c>
    </row>
    <row r="52" spans="1:5" s="53" customFormat="1">
      <c r="A52" s="23" t="s">
        <v>230</v>
      </c>
      <c r="B52" s="23" t="s">
        <v>94</v>
      </c>
      <c r="C52" s="47">
        <v>84</v>
      </c>
      <c r="D52" s="47">
        <v>249659</v>
      </c>
      <c r="E52" s="23" t="s">
        <v>124</v>
      </c>
    </row>
    <row r="53" spans="1:5">
      <c r="A53" s="25" t="s">
        <v>120</v>
      </c>
      <c r="B53" s="25" t="s">
        <v>121</v>
      </c>
      <c r="C53" s="26">
        <v>123</v>
      </c>
      <c r="D53" s="26">
        <v>249698</v>
      </c>
      <c r="E53" s="25" t="s">
        <v>124</v>
      </c>
    </row>
    <row r="54" spans="1:5">
      <c r="A54" s="25" t="s">
        <v>120</v>
      </c>
      <c r="B54" s="25" t="s">
        <v>121</v>
      </c>
      <c r="C54" s="26" t="s">
        <v>52</v>
      </c>
      <c r="D54" s="26">
        <v>252726</v>
      </c>
      <c r="E54" s="25" t="s">
        <v>129</v>
      </c>
    </row>
    <row r="55" spans="1:5">
      <c r="A55" s="25" t="s">
        <v>120</v>
      </c>
      <c r="B55" s="25" t="s">
        <v>121</v>
      </c>
      <c r="C55" s="26" t="s">
        <v>53</v>
      </c>
      <c r="D55" s="26">
        <v>252776</v>
      </c>
      <c r="E55" s="25" t="s">
        <v>124</v>
      </c>
    </row>
    <row r="56" spans="1:5">
      <c r="A56" s="25" t="s">
        <v>147</v>
      </c>
      <c r="B56" s="25" t="s">
        <v>148</v>
      </c>
      <c r="C56" s="26">
        <v>234</v>
      </c>
      <c r="D56" s="26">
        <v>250109</v>
      </c>
      <c r="E56" s="25" t="s">
        <v>131</v>
      </c>
    </row>
    <row r="57" spans="1:5">
      <c r="A57" s="25" t="s">
        <v>149</v>
      </c>
      <c r="B57" s="25" t="s">
        <v>123</v>
      </c>
      <c r="C57" s="26">
        <v>187</v>
      </c>
      <c r="D57" s="26">
        <v>249762</v>
      </c>
      <c r="E57" s="25" t="s">
        <v>124</v>
      </c>
    </row>
    <row r="58" spans="1:5">
      <c r="A58" s="25" t="s">
        <v>149</v>
      </c>
      <c r="B58" s="25" t="s">
        <v>123</v>
      </c>
      <c r="C58" s="26">
        <v>394</v>
      </c>
      <c r="D58" s="26">
        <v>250269</v>
      </c>
      <c r="E58" s="25" t="s">
        <v>131</v>
      </c>
    </row>
    <row r="59" spans="1:5">
      <c r="A59" s="25" t="s">
        <v>149</v>
      </c>
      <c r="B59" s="25" t="s">
        <v>123</v>
      </c>
      <c r="C59" s="26">
        <v>602</v>
      </c>
      <c r="D59" s="26">
        <v>263704</v>
      </c>
      <c r="E59" s="25" t="s">
        <v>198</v>
      </c>
    </row>
    <row r="60" spans="1:5">
      <c r="A60" s="25" t="s">
        <v>204</v>
      </c>
      <c r="B60" s="43" t="s">
        <v>122</v>
      </c>
      <c r="C60" s="26">
        <v>161</v>
      </c>
      <c r="D60" s="26">
        <v>249736</v>
      </c>
      <c r="E60" s="25" t="s">
        <v>124</v>
      </c>
    </row>
    <row r="61" spans="1:5" s="53" customFormat="1">
      <c r="A61" s="48" t="s">
        <v>231</v>
      </c>
      <c r="B61" s="23" t="s">
        <v>122</v>
      </c>
      <c r="C61" s="47" t="s">
        <v>10</v>
      </c>
      <c r="D61" s="47">
        <v>252755</v>
      </c>
      <c r="E61" s="23" t="s">
        <v>124</v>
      </c>
    </row>
    <row r="62" spans="1:5" s="53" customFormat="1">
      <c r="A62" s="48" t="s">
        <v>231</v>
      </c>
      <c r="B62" s="23" t="s">
        <v>122</v>
      </c>
      <c r="C62" s="47" t="s">
        <v>9</v>
      </c>
      <c r="D62" s="47">
        <v>250396</v>
      </c>
      <c r="E62" s="23" t="s">
        <v>124</v>
      </c>
    </row>
    <row r="63" spans="1:5">
      <c r="A63" s="42" t="s">
        <v>232</v>
      </c>
      <c r="B63" s="43" t="s">
        <v>122</v>
      </c>
      <c r="C63" s="26">
        <v>172</v>
      </c>
      <c r="D63" s="26">
        <v>249747</v>
      </c>
      <c r="E63" s="43" t="s">
        <v>124</v>
      </c>
    </row>
    <row r="64" spans="1:5">
      <c r="A64" s="42" t="s">
        <v>232</v>
      </c>
      <c r="B64" s="43" t="s">
        <v>122</v>
      </c>
      <c r="C64" s="26" t="s">
        <v>13</v>
      </c>
      <c r="D64" s="26">
        <v>252765</v>
      </c>
      <c r="E64" s="43" t="s">
        <v>124</v>
      </c>
    </row>
    <row r="65" spans="1:5">
      <c r="A65" s="24" t="s">
        <v>232</v>
      </c>
      <c r="B65" s="25" t="s">
        <v>122</v>
      </c>
      <c r="C65" s="26" t="s">
        <v>11</v>
      </c>
      <c r="D65" s="26">
        <v>250394</v>
      </c>
      <c r="E65" s="43" t="s">
        <v>124</v>
      </c>
    </row>
    <row r="66" spans="1:5">
      <c r="A66" s="42" t="s">
        <v>232</v>
      </c>
      <c r="B66" s="43" t="s">
        <v>122</v>
      </c>
      <c r="C66" s="26" t="s">
        <v>12</v>
      </c>
      <c r="D66" s="26">
        <v>252758</v>
      </c>
      <c r="E66" s="43" t="s">
        <v>124</v>
      </c>
    </row>
    <row r="67" spans="1:5">
      <c r="A67" s="42" t="s">
        <v>233</v>
      </c>
      <c r="B67" s="43" t="s">
        <v>122</v>
      </c>
      <c r="C67" s="26">
        <v>170</v>
      </c>
      <c r="D67" s="26">
        <v>249745</v>
      </c>
      <c r="E67" s="43" t="s">
        <v>124</v>
      </c>
    </row>
    <row r="68" spans="1:5">
      <c r="A68" s="42" t="s">
        <v>234</v>
      </c>
      <c r="B68" s="43" t="s">
        <v>122</v>
      </c>
      <c r="C68" s="26">
        <v>171</v>
      </c>
      <c r="D68" s="26">
        <v>249746</v>
      </c>
      <c r="E68" s="43" t="s">
        <v>124</v>
      </c>
    </row>
    <row r="69" spans="1:5" s="53" customFormat="1">
      <c r="A69" s="55" t="s">
        <v>234</v>
      </c>
      <c r="B69" s="56" t="s">
        <v>122</v>
      </c>
      <c r="C69" s="47" t="s">
        <v>14</v>
      </c>
      <c r="D69" s="47">
        <v>250395</v>
      </c>
      <c r="E69" s="56" t="s">
        <v>124</v>
      </c>
    </row>
    <row r="70" spans="1:5">
      <c r="A70" s="42" t="s">
        <v>234</v>
      </c>
      <c r="B70" s="43" t="s">
        <v>122</v>
      </c>
      <c r="C70" s="26" t="s">
        <v>15</v>
      </c>
      <c r="D70" s="26">
        <v>252754</v>
      </c>
      <c r="E70" s="43" t="s">
        <v>124</v>
      </c>
    </row>
    <row r="71" spans="1:5">
      <c r="A71" s="24" t="s">
        <v>235</v>
      </c>
      <c r="B71" s="43" t="s">
        <v>122</v>
      </c>
      <c r="C71" s="26">
        <v>268</v>
      </c>
      <c r="D71" s="26">
        <v>250143</v>
      </c>
      <c r="E71" s="25" t="s">
        <v>124</v>
      </c>
    </row>
    <row r="72" spans="1:5">
      <c r="A72" s="42" t="s">
        <v>236</v>
      </c>
      <c r="B72" s="43" t="s">
        <v>122</v>
      </c>
      <c r="C72" s="26">
        <v>103</v>
      </c>
      <c r="D72" s="26">
        <v>249678</v>
      </c>
      <c r="E72" s="25" t="s">
        <v>128</v>
      </c>
    </row>
    <row r="73" spans="1:5">
      <c r="A73" s="25" t="s">
        <v>150</v>
      </c>
      <c r="B73" s="25" t="s">
        <v>98</v>
      </c>
      <c r="C73" s="26">
        <v>556</v>
      </c>
      <c r="D73" s="26">
        <v>252876</v>
      </c>
      <c r="E73" s="25" t="s">
        <v>197</v>
      </c>
    </row>
    <row r="74" spans="1:5" s="53" customFormat="1">
      <c r="A74" s="55" t="s">
        <v>237</v>
      </c>
      <c r="B74" s="23" t="s">
        <v>98</v>
      </c>
      <c r="C74" s="47" t="s">
        <v>16</v>
      </c>
      <c r="D74" s="47">
        <v>252719</v>
      </c>
      <c r="E74" s="23" t="s">
        <v>124</v>
      </c>
    </row>
    <row r="75" spans="1:5" s="53" customFormat="1">
      <c r="A75" s="55" t="s">
        <v>237</v>
      </c>
      <c r="B75" s="23" t="s">
        <v>98</v>
      </c>
      <c r="C75" s="47" t="s">
        <v>17</v>
      </c>
      <c r="D75" s="47">
        <v>252724</v>
      </c>
      <c r="E75" s="23" t="s">
        <v>124</v>
      </c>
    </row>
    <row r="76" spans="1:5" s="53" customFormat="1">
      <c r="A76" s="55" t="s">
        <v>237</v>
      </c>
      <c r="B76" s="23" t="s">
        <v>98</v>
      </c>
      <c r="C76" s="47" t="s">
        <v>18</v>
      </c>
      <c r="D76" s="47">
        <v>252737</v>
      </c>
      <c r="E76" s="23" t="s">
        <v>124</v>
      </c>
    </row>
    <row r="77" spans="1:5">
      <c r="A77" s="42" t="s">
        <v>238</v>
      </c>
      <c r="B77" s="25" t="s">
        <v>98</v>
      </c>
      <c r="C77" s="26" t="s">
        <v>19</v>
      </c>
      <c r="D77" s="26">
        <v>250397</v>
      </c>
      <c r="E77" s="25" t="s">
        <v>124</v>
      </c>
    </row>
    <row r="78" spans="1:5" s="53" customFormat="1">
      <c r="A78" s="55" t="s">
        <v>238</v>
      </c>
      <c r="B78" s="23" t="s">
        <v>98</v>
      </c>
      <c r="C78" s="47" t="s">
        <v>20</v>
      </c>
      <c r="D78" s="47">
        <v>250398</v>
      </c>
      <c r="E78" s="23" t="s">
        <v>124</v>
      </c>
    </row>
    <row r="79" spans="1:5" s="53" customFormat="1">
      <c r="A79" s="55" t="s">
        <v>238</v>
      </c>
      <c r="B79" s="23" t="s">
        <v>98</v>
      </c>
      <c r="C79" s="47" t="s">
        <v>21</v>
      </c>
      <c r="D79" s="47">
        <v>252729</v>
      </c>
      <c r="E79" s="23" t="s">
        <v>124</v>
      </c>
    </row>
    <row r="80" spans="1:5">
      <c r="A80" s="42" t="s">
        <v>239</v>
      </c>
      <c r="B80" s="25" t="s">
        <v>98</v>
      </c>
      <c r="C80" s="26">
        <v>177</v>
      </c>
      <c r="D80" s="26">
        <v>249752</v>
      </c>
      <c r="E80" s="25" t="s">
        <v>124</v>
      </c>
    </row>
    <row r="81" spans="1:5">
      <c r="A81" s="42" t="s">
        <v>239</v>
      </c>
      <c r="B81" s="25" t="s">
        <v>98</v>
      </c>
      <c r="C81" s="26" t="s">
        <v>22</v>
      </c>
      <c r="D81" s="26">
        <v>252760</v>
      </c>
      <c r="E81" s="25" t="s">
        <v>124</v>
      </c>
    </row>
    <row r="82" spans="1:5" s="53" customFormat="1">
      <c r="A82" s="55" t="s">
        <v>239</v>
      </c>
      <c r="B82" s="23" t="s">
        <v>98</v>
      </c>
      <c r="C82" s="47" t="s">
        <v>23</v>
      </c>
      <c r="D82" s="47">
        <v>252763</v>
      </c>
      <c r="E82" s="23" t="s">
        <v>124</v>
      </c>
    </row>
    <row r="83" spans="1:5">
      <c r="A83" s="24" t="s">
        <v>151</v>
      </c>
      <c r="B83" s="25" t="s">
        <v>95</v>
      </c>
      <c r="C83" s="26">
        <v>374</v>
      </c>
      <c r="D83" s="26">
        <v>250249</v>
      </c>
      <c r="E83" s="25" t="s">
        <v>135</v>
      </c>
    </row>
    <row r="84" spans="1:5">
      <c r="A84" s="24" t="s">
        <v>152</v>
      </c>
      <c r="B84" s="43" t="s">
        <v>122</v>
      </c>
      <c r="C84" s="26">
        <v>362</v>
      </c>
      <c r="D84" s="26">
        <v>250237</v>
      </c>
      <c r="E84" s="25" t="s">
        <v>200</v>
      </c>
    </row>
    <row r="85" spans="1:5">
      <c r="A85" s="25" t="s">
        <v>153</v>
      </c>
      <c r="B85" s="43" t="s">
        <v>122</v>
      </c>
      <c r="C85" s="26">
        <v>651</v>
      </c>
      <c r="D85" s="26">
        <v>263915</v>
      </c>
      <c r="E85" s="25" t="s">
        <v>197</v>
      </c>
    </row>
    <row r="86" spans="1:5" s="53" customFormat="1">
      <c r="A86" s="23" t="s">
        <v>205</v>
      </c>
      <c r="B86" s="56" t="s">
        <v>122</v>
      </c>
      <c r="C86" s="47">
        <v>108</v>
      </c>
      <c r="D86" s="47">
        <v>249683</v>
      </c>
      <c r="E86" s="23" t="s">
        <v>124</v>
      </c>
    </row>
    <row r="87" spans="1:5" s="53" customFormat="1">
      <c r="A87" s="23" t="s">
        <v>205</v>
      </c>
      <c r="B87" s="56" t="s">
        <v>122</v>
      </c>
      <c r="C87" s="47">
        <v>208</v>
      </c>
      <c r="D87" s="47">
        <v>249783</v>
      </c>
      <c r="E87" s="23" t="s">
        <v>124</v>
      </c>
    </row>
    <row r="88" spans="1:5">
      <c r="A88" s="24" t="s">
        <v>240</v>
      </c>
      <c r="B88" s="43" t="s">
        <v>122</v>
      </c>
      <c r="C88" s="26">
        <v>308</v>
      </c>
      <c r="D88" s="26">
        <v>250183</v>
      </c>
      <c r="E88" s="25" t="s">
        <v>87</v>
      </c>
    </row>
    <row r="89" spans="1:5" s="53" customFormat="1">
      <c r="A89" s="48" t="s">
        <v>240</v>
      </c>
      <c r="B89" s="56" t="s">
        <v>122</v>
      </c>
      <c r="C89" s="47">
        <v>363</v>
      </c>
      <c r="D89" s="47">
        <v>250238</v>
      </c>
      <c r="E89" s="23" t="s">
        <v>135</v>
      </c>
    </row>
    <row r="90" spans="1:5" s="53" customFormat="1">
      <c r="A90" s="48" t="s">
        <v>240</v>
      </c>
      <c r="B90" s="56" t="s">
        <v>122</v>
      </c>
      <c r="C90" s="47" t="s">
        <v>24</v>
      </c>
      <c r="D90" s="47">
        <v>249734</v>
      </c>
      <c r="E90" s="23" t="s">
        <v>124</v>
      </c>
    </row>
    <row r="91" spans="1:5" ht="31.5">
      <c r="A91" s="42" t="s">
        <v>241</v>
      </c>
      <c r="B91" s="43" t="s">
        <v>122</v>
      </c>
      <c r="C91" s="26" t="s">
        <v>25</v>
      </c>
      <c r="D91" s="26">
        <v>249680</v>
      </c>
      <c r="E91" s="43" t="s">
        <v>136</v>
      </c>
    </row>
    <row r="92" spans="1:5" s="53" customFormat="1" ht="31.5">
      <c r="A92" s="55" t="s">
        <v>241</v>
      </c>
      <c r="B92" s="56" t="s">
        <v>122</v>
      </c>
      <c r="C92" s="47" t="s">
        <v>26</v>
      </c>
      <c r="D92" s="47">
        <v>252762</v>
      </c>
      <c r="E92" s="23" t="s">
        <v>124</v>
      </c>
    </row>
    <row r="93" spans="1:5">
      <c r="A93" s="25" t="s">
        <v>154</v>
      </c>
      <c r="B93" s="25" t="s">
        <v>155</v>
      </c>
      <c r="C93" s="26">
        <v>627</v>
      </c>
      <c r="D93" s="26">
        <v>263729</v>
      </c>
      <c r="E93" s="25" t="s">
        <v>198</v>
      </c>
    </row>
    <row r="94" spans="1:5">
      <c r="A94" s="25" t="s">
        <v>154</v>
      </c>
      <c r="B94" s="25" t="s">
        <v>155</v>
      </c>
      <c r="C94" s="26">
        <v>628</v>
      </c>
      <c r="D94" s="26">
        <v>263730</v>
      </c>
      <c r="E94" s="25" t="s">
        <v>198</v>
      </c>
    </row>
    <row r="95" spans="1:5">
      <c r="A95" s="25" t="s">
        <v>316</v>
      </c>
      <c r="B95" s="25" t="s">
        <v>99</v>
      </c>
      <c r="C95" s="26">
        <v>354</v>
      </c>
      <c r="D95" s="26">
        <v>250229</v>
      </c>
      <c r="E95" s="25" t="s">
        <v>199</v>
      </c>
    </row>
    <row r="96" spans="1:5">
      <c r="A96" s="24" t="s">
        <v>242</v>
      </c>
      <c r="B96" s="25" t="s">
        <v>99</v>
      </c>
      <c r="C96" s="26">
        <v>3</v>
      </c>
      <c r="D96" s="26">
        <v>249054</v>
      </c>
      <c r="E96" s="25" t="s">
        <v>124</v>
      </c>
    </row>
    <row r="97" spans="1:5">
      <c r="A97" s="24" t="s">
        <v>242</v>
      </c>
      <c r="B97" s="25" t="s">
        <v>99</v>
      </c>
      <c r="C97" s="26">
        <v>12</v>
      </c>
      <c r="D97" s="26">
        <v>249063</v>
      </c>
      <c r="E97" s="25" t="s">
        <v>124</v>
      </c>
    </row>
    <row r="98" spans="1:5">
      <c r="A98" s="25" t="s">
        <v>317</v>
      </c>
      <c r="B98" s="25" t="s">
        <v>156</v>
      </c>
      <c r="C98" s="26">
        <v>537</v>
      </c>
      <c r="D98" s="26">
        <v>252219</v>
      </c>
      <c r="E98" s="25" t="s">
        <v>131</v>
      </c>
    </row>
    <row r="99" spans="1:5">
      <c r="A99" s="25" t="s">
        <v>157</v>
      </c>
      <c r="B99" s="25" t="s">
        <v>158</v>
      </c>
      <c r="C99" s="26">
        <v>386</v>
      </c>
      <c r="D99" s="26">
        <v>250261</v>
      </c>
      <c r="E99" s="25" t="s">
        <v>197</v>
      </c>
    </row>
    <row r="100" spans="1:5" s="53" customFormat="1">
      <c r="A100" s="55" t="s">
        <v>243</v>
      </c>
      <c r="B100" s="23" t="s">
        <v>123</v>
      </c>
      <c r="C100" s="47">
        <v>38</v>
      </c>
      <c r="D100" s="47">
        <v>249089</v>
      </c>
      <c r="E100" s="23" t="s">
        <v>124</v>
      </c>
    </row>
    <row r="101" spans="1:5" s="53" customFormat="1">
      <c r="A101" s="55" t="s">
        <v>243</v>
      </c>
      <c r="B101" s="23" t="s">
        <v>123</v>
      </c>
      <c r="C101" s="47">
        <v>60</v>
      </c>
      <c r="D101" s="47">
        <v>249635</v>
      </c>
      <c r="E101" s="23" t="s">
        <v>124</v>
      </c>
    </row>
    <row r="102" spans="1:5" s="53" customFormat="1">
      <c r="A102" s="48" t="s">
        <v>244</v>
      </c>
      <c r="B102" s="23" t="s">
        <v>123</v>
      </c>
      <c r="C102" s="47">
        <v>179</v>
      </c>
      <c r="D102" s="47">
        <v>249754</v>
      </c>
      <c r="E102" s="23" t="s">
        <v>124</v>
      </c>
    </row>
    <row r="103" spans="1:5" s="53" customFormat="1">
      <c r="A103" s="48" t="s">
        <v>244</v>
      </c>
      <c r="B103" s="23" t="s">
        <v>123</v>
      </c>
      <c r="C103" s="47">
        <v>361</v>
      </c>
      <c r="D103" s="47">
        <v>250236</v>
      </c>
      <c r="E103" s="23" t="s">
        <v>199</v>
      </c>
    </row>
    <row r="104" spans="1:5" s="53" customFormat="1">
      <c r="A104" s="48" t="s">
        <v>244</v>
      </c>
      <c r="B104" s="23" t="s">
        <v>123</v>
      </c>
      <c r="C104" s="47" t="s">
        <v>27</v>
      </c>
      <c r="D104" s="47">
        <v>252725</v>
      </c>
      <c r="E104" s="23" t="s">
        <v>124</v>
      </c>
    </row>
    <row r="105" spans="1:5" s="53" customFormat="1">
      <c r="A105" s="48" t="s">
        <v>159</v>
      </c>
      <c r="B105" s="23" t="s">
        <v>123</v>
      </c>
      <c r="C105" s="47">
        <v>573</v>
      </c>
      <c r="D105" s="47">
        <v>263611</v>
      </c>
      <c r="E105" s="23" t="s">
        <v>197</v>
      </c>
    </row>
    <row r="106" spans="1:5" s="53" customFormat="1">
      <c r="A106" s="48" t="s">
        <v>159</v>
      </c>
      <c r="B106" s="23" t="s">
        <v>123</v>
      </c>
      <c r="C106" s="49">
        <v>616</v>
      </c>
      <c r="D106" s="47">
        <v>263718</v>
      </c>
      <c r="E106" s="23" t="s">
        <v>198</v>
      </c>
    </row>
    <row r="107" spans="1:5" s="53" customFormat="1">
      <c r="A107" s="48" t="s">
        <v>159</v>
      </c>
      <c r="B107" s="23" t="s">
        <v>123</v>
      </c>
      <c r="C107" s="47" t="s">
        <v>28</v>
      </c>
      <c r="D107" s="47">
        <v>250131</v>
      </c>
      <c r="E107" s="23" t="s">
        <v>124</v>
      </c>
    </row>
    <row r="108" spans="1:5">
      <c r="A108" s="24" t="s">
        <v>159</v>
      </c>
      <c r="B108" s="25" t="s">
        <v>123</v>
      </c>
      <c r="C108" s="26" t="s">
        <v>29</v>
      </c>
      <c r="D108" s="26">
        <v>252747</v>
      </c>
      <c r="E108" s="25" t="s">
        <v>124</v>
      </c>
    </row>
    <row r="109" spans="1:5">
      <c r="A109" s="25" t="s">
        <v>245</v>
      </c>
      <c r="B109" s="25" t="s">
        <v>123</v>
      </c>
      <c r="C109" s="26">
        <v>35</v>
      </c>
      <c r="D109" s="26">
        <v>249086</v>
      </c>
      <c r="E109" s="25" t="s">
        <v>124</v>
      </c>
    </row>
    <row r="110" spans="1:5">
      <c r="A110" s="25" t="s">
        <v>160</v>
      </c>
      <c r="B110" s="25" t="s">
        <v>123</v>
      </c>
      <c r="C110" s="26">
        <v>359</v>
      </c>
      <c r="D110" s="26">
        <v>250234</v>
      </c>
      <c r="E110" s="25" t="s">
        <v>199</v>
      </c>
    </row>
    <row r="111" spans="1:5">
      <c r="A111" s="25" t="s">
        <v>206</v>
      </c>
      <c r="B111" s="25" t="s">
        <v>100</v>
      </c>
      <c r="C111" s="26">
        <v>292</v>
      </c>
      <c r="D111" s="26">
        <v>250167</v>
      </c>
      <c r="E111" s="25" t="s">
        <v>87</v>
      </c>
    </row>
    <row r="112" spans="1:5">
      <c r="A112" s="25" t="s">
        <v>206</v>
      </c>
      <c r="B112" s="25" t="s">
        <v>100</v>
      </c>
      <c r="C112" s="26">
        <v>335</v>
      </c>
      <c r="D112" s="26">
        <v>250210</v>
      </c>
      <c r="E112" s="25" t="s">
        <v>207</v>
      </c>
    </row>
    <row r="113" spans="1:5">
      <c r="A113" s="24" t="s">
        <v>246</v>
      </c>
      <c r="B113" s="25" t="s">
        <v>100</v>
      </c>
      <c r="C113" s="26">
        <v>90</v>
      </c>
      <c r="D113" s="26">
        <v>249665</v>
      </c>
      <c r="E113" s="25" t="s">
        <v>124</v>
      </c>
    </row>
    <row r="114" spans="1:5">
      <c r="A114" s="25" t="s">
        <v>161</v>
      </c>
      <c r="B114" s="25" t="s">
        <v>101</v>
      </c>
      <c r="C114" s="26">
        <v>569</v>
      </c>
      <c r="D114" s="26">
        <v>263607</v>
      </c>
      <c r="E114" s="25" t="s">
        <v>197</v>
      </c>
    </row>
    <row r="115" spans="1:5">
      <c r="A115" s="24" t="s">
        <v>247</v>
      </c>
      <c r="B115" s="25" t="s">
        <v>101</v>
      </c>
      <c r="C115" s="26">
        <v>389</v>
      </c>
      <c r="D115" s="26">
        <v>250264</v>
      </c>
      <c r="E115" s="25" t="s">
        <v>131</v>
      </c>
    </row>
    <row r="116" spans="1:5">
      <c r="A116" s="25" t="s">
        <v>162</v>
      </c>
      <c r="B116" s="25" t="s">
        <v>148</v>
      </c>
      <c r="C116" s="26">
        <v>606</v>
      </c>
      <c r="D116" s="26">
        <v>263708</v>
      </c>
      <c r="E116" s="25" t="s">
        <v>198</v>
      </c>
    </row>
    <row r="117" spans="1:5">
      <c r="A117" s="42" t="s">
        <v>248</v>
      </c>
      <c r="B117" s="25" t="s">
        <v>123</v>
      </c>
      <c r="C117" s="26" t="s">
        <v>30</v>
      </c>
      <c r="D117" s="26">
        <v>249760</v>
      </c>
      <c r="E117" s="25" t="s">
        <v>124</v>
      </c>
    </row>
    <row r="118" spans="1:5" s="53" customFormat="1">
      <c r="A118" s="55" t="s">
        <v>248</v>
      </c>
      <c r="B118" s="23" t="s">
        <v>123</v>
      </c>
      <c r="C118" s="47" t="s">
        <v>31</v>
      </c>
      <c r="D118" s="47">
        <v>252777</v>
      </c>
      <c r="E118" s="23" t="s">
        <v>124</v>
      </c>
    </row>
    <row r="119" spans="1:5">
      <c r="A119" s="24" t="s">
        <v>249</v>
      </c>
      <c r="B119" s="25" t="s">
        <v>123</v>
      </c>
      <c r="C119" s="26">
        <v>182</v>
      </c>
      <c r="D119" s="26">
        <v>249757</v>
      </c>
      <c r="E119" s="25" t="s">
        <v>124</v>
      </c>
    </row>
    <row r="120" spans="1:5">
      <c r="A120" s="24" t="s">
        <v>250</v>
      </c>
      <c r="B120" s="25" t="s">
        <v>123</v>
      </c>
      <c r="C120" s="26">
        <v>184</v>
      </c>
      <c r="D120" s="26">
        <v>249759</v>
      </c>
      <c r="E120" s="25" t="s">
        <v>124</v>
      </c>
    </row>
    <row r="121" spans="1:5" s="53" customFormat="1">
      <c r="A121" s="48" t="s">
        <v>250</v>
      </c>
      <c r="B121" s="23" t="s">
        <v>123</v>
      </c>
      <c r="C121" s="47" t="s">
        <v>32</v>
      </c>
      <c r="D121" s="47">
        <v>252779</v>
      </c>
      <c r="E121" s="23" t="s">
        <v>124</v>
      </c>
    </row>
    <row r="122" spans="1:5" s="53" customFormat="1">
      <c r="A122" s="48" t="s">
        <v>250</v>
      </c>
      <c r="B122" s="23" t="s">
        <v>123</v>
      </c>
      <c r="C122" s="47" t="s">
        <v>33</v>
      </c>
      <c r="D122" s="47">
        <v>252778</v>
      </c>
      <c r="E122" s="23" t="s">
        <v>124</v>
      </c>
    </row>
    <row r="123" spans="1:5" s="53" customFormat="1">
      <c r="A123" s="55" t="s">
        <v>251</v>
      </c>
      <c r="B123" s="23" t="s">
        <v>123</v>
      </c>
      <c r="C123" s="47">
        <v>189</v>
      </c>
      <c r="D123" s="47">
        <v>249764</v>
      </c>
      <c r="E123" s="23" t="s">
        <v>124</v>
      </c>
    </row>
    <row r="124" spans="1:5" s="53" customFormat="1">
      <c r="A124" s="55" t="s">
        <v>251</v>
      </c>
      <c r="B124" s="23" t="s">
        <v>123</v>
      </c>
      <c r="C124" s="47" t="s">
        <v>34</v>
      </c>
      <c r="D124" s="47">
        <v>249765</v>
      </c>
      <c r="E124" s="23" t="s">
        <v>124</v>
      </c>
    </row>
    <row r="125" spans="1:5" s="53" customFormat="1">
      <c r="A125" s="55" t="s">
        <v>251</v>
      </c>
      <c r="B125" s="23" t="s">
        <v>123</v>
      </c>
      <c r="C125" s="47" t="s">
        <v>35</v>
      </c>
      <c r="D125" s="47">
        <v>249766</v>
      </c>
      <c r="E125" s="23" t="s">
        <v>124</v>
      </c>
    </row>
    <row r="126" spans="1:5">
      <c r="A126" s="42" t="s">
        <v>252</v>
      </c>
      <c r="B126" s="25" t="s">
        <v>98</v>
      </c>
      <c r="C126" s="26">
        <v>169</v>
      </c>
      <c r="D126" s="26">
        <v>249744</v>
      </c>
      <c r="E126" s="25" t="s">
        <v>124</v>
      </c>
    </row>
    <row r="127" spans="1:5">
      <c r="A127" s="25" t="s">
        <v>163</v>
      </c>
      <c r="B127" s="25" t="s">
        <v>102</v>
      </c>
      <c r="C127" s="26">
        <v>236</v>
      </c>
      <c r="D127" s="26">
        <v>250111</v>
      </c>
      <c r="E127" s="25" t="s">
        <v>197</v>
      </c>
    </row>
    <row r="128" spans="1:5">
      <c r="A128" s="25" t="s">
        <v>163</v>
      </c>
      <c r="B128" s="25" t="s">
        <v>102</v>
      </c>
      <c r="C128" s="26">
        <v>383</v>
      </c>
      <c r="D128" s="26">
        <v>250258</v>
      </c>
      <c r="E128" s="25" t="s">
        <v>131</v>
      </c>
    </row>
    <row r="129" spans="1:5">
      <c r="A129" s="25" t="s">
        <v>253</v>
      </c>
      <c r="B129" s="25" t="s">
        <v>102</v>
      </c>
      <c r="C129" s="26">
        <v>351</v>
      </c>
      <c r="D129" s="26">
        <v>250226</v>
      </c>
      <c r="E129" s="25" t="s">
        <v>209</v>
      </c>
    </row>
    <row r="130" spans="1:5">
      <c r="A130" s="24" t="s">
        <v>254</v>
      </c>
      <c r="B130" s="25" t="s">
        <v>102</v>
      </c>
      <c r="C130" s="26">
        <v>136</v>
      </c>
      <c r="D130" s="26">
        <v>249711</v>
      </c>
      <c r="E130" s="25" t="s">
        <v>124</v>
      </c>
    </row>
    <row r="131" spans="1:5">
      <c r="A131" s="25" t="s">
        <v>318</v>
      </c>
      <c r="B131" s="25" t="s">
        <v>102</v>
      </c>
      <c r="C131" s="26">
        <v>375</v>
      </c>
      <c r="D131" s="26">
        <v>250250</v>
      </c>
      <c r="E131" s="25" t="s">
        <v>200</v>
      </c>
    </row>
    <row r="132" spans="1:5">
      <c r="A132" s="25" t="s">
        <v>164</v>
      </c>
      <c r="B132" s="25" t="s">
        <v>102</v>
      </c>
      <c r="C132" s="26">
        <v>358</v>
      </c>
      <c r="D132" s="26">
        <v>250232</v>
      </c>
      <c r="E132" s="25" t="s">
        <v>199</v>
      </c>
    </row>
    <row r="133" spans="1:5">
      <c r="A133" s="25" t="s">
        <v>164</v>
      </c>
      <c r="B133" s="25" t="s">
        <v>102</v>
      </c>
      <c r="C133" s="26">
        <v>364</v>
      </c>
      <c r="D133" s="26">
        <v>250239</v>
      </c>
      <c r="E133" s="25" t="s">
        <v>201</v>
      </c>
    </row>
    <row r="134" spans="1:5">
      <c r="A134" s="25" t="s">
        <v>164</v>
      </c>
      <c r="B134" s="25" t="s">
        <v>102</v>
      </c>
      <c r="C134" s="26">
        <v>395</v>
      </c>
      <c r="D134" s="26">
        <v>250270</v>
      </c>
      <c r="E134" s="25" t="s">
        <v>197</v>
      </c>
    </row>
    <row r="135" spans="1:5">
      <c r="A135" s="25" t="s">
        <v>164</v>
      </c>
      <c r="B135" s="25" t="s">
        <v>102</v>
      </c>
      <c r="C135" s="26">
        <v>607</v>
      </c>
      <c r="D135" s="26">
        <v>263709</v>
      </c>
      <c r="E135" s="25" t="s">
        <v>198</v>
      </c>
    </row>
    <row r="136" spans="1:5">
      <c r="A136" s="25" t="s">
        <v>165</v>
      </c>
      <c r="B136" s="25" t="s">
        <v>102</v>
      </c>
      <c r="C136" s="26">
        <v>612</v>
      </c>
      <c r="D136" s="26">
        <v>263714</v>
      </c>
      <c r="E136" s="25" t="s">
        <v>198</v>
      </c>
    </row>
    <row r="137" spans="1:5">
      <c r="A137" s="25" t="s">
        <v>165</v>
      </c>
      <c r="B137" s="25" t="s">
        <v>102</v>
      </c>
      <c r="C137" s="26">
        <v>613</v>
      </c>
      <c r="D137" s="26">
        <v>263715</v>
      </c>
      <c r="E137" s="25" t="s">
        <v>198</v>
      </c>
    </row>
    <row r="138" spans="1:5">
      <c r="A138" s="24" t="s">
        <v>255</v>
      </c>
      <c r="B138" s="25" t="s">
        <v>102</v>
      </c>
      <c r="C138" s="26">
        <v>122</v>
      </c>
      <c r="D138" s="26">
        <v>249697</v>
      </c>
      <c r="E138" s="25" t="s">
        <v>124</v>
      </c>
    </row>
    <row r="139" spans="1:5">
      <c r="A139" s="24" t="s">
        <v>256</v>
      </c>
      <c r="B139" s="25" t="s">
        <v>102</v>
      </c>
      <c r="C139" s="26">
        <v>371</v>
      </c>
      <c r="D139" s="26">
        <v>250246</v>
      </c>
      <c r="E139" s="25" t="s">
        <v>135</v>
      </c>
    </row>
    <row r="140" spans="1:5">
      <c r="A140" s="24" t="s">
        <v>257</v>
      </c>
      <c r="B140" s="25" t="s">
        <v>102</v>
      </c>
      <c r="C140" s="26">
        <v>130</v>
      </c>
      <c r="D140" s="26">
        <v>249705</v>
      </c>
      <c r="E140" s="25" t="s">
        <v>124</v>
      </c>
    </row>
    <row r="141" spans="1:5">
      <c r="A141" s="24" t="s">
        <v>258</v>
      </c>
      <c r="B141" s="25" t="s">
        <v>89</v>
      </c>
      <c r="C141" s="26">
        <v>36</v>
      </c>
      <c r="D141" s="26">
        <v>249087</v>
      </c>
      <c r="E141" s="25" t="s">
        <v>124</v>
      </c>
    </row>
    <row r="142" spans="1:5">
      <c r="A142" s="24" t="s">
        <v>258</v>
      </c>
      <c r="B142" s="25" t="s">
        <v>89</v>
      </c>
      <c r="C142" s="26">
        <v>221</v>
      </c>
      <c r="D142" s="26">
        <v>249796</v>
      </c>
      <c r="E142" s="25" t="s">
        <v>124</v>
      </c>
    </row>
    <row r="143" spans="1:5" s="53" customFormat="1">
      <c r="A143" s="48" t="s">
        <v>259</v>
      </c>
      <c r="B143" s="23" t="s">
        <v>90</v>
      </c>
      <c r="C143" s="47">
        <v>91</v>
      </c>
      <c r="D143" s="47">
        <v>249666</v>
      </c>
      <c r="E143" s="23" t="s">
        <v>124</v>
      </c>
    </row>
    <row r="144" spans="1:5">
      <c r="A144" s="24" t="s">
        <v>259</v>
      </c>
      <c r="B144" s="25" t="s">
        <v>90</v>
      </c>
      <c r="C144" s="26">
        <v>235</v>
      </c>
      <c r="D144" s="26">
        <v>250110</v>
      </c>
      <c r="E144" s="25" t="s">
        <v>131</v>
      </c>
    </row>
    <row r="145" spans="1:5">
      <c r="A145" s="24" t="s">
        <v>260</v>
      </c>
      <c r="B145" s="25" t="s">
        <v>103</v>
      </c>
      <c r="C145" s="26">
        <v>24</v>
      </c>
      <c r="D145" s="26">
        <v>249075</v>
      </c>
      <c r="E145" s="25" t="s">
        <v>124</v>
      </c>
    </row>
    <row r="146" spans="1:5">
      <c r="A146" s="25" t="s">
        <v>166</v>
      </c>
      <c r="B146" s="25" t="s">
        <v>89</v>
      </c>
      <c r="C146" s="26">
        <v>648</v>
      </c>
      <c r="D146" s="26">
        <v>263912</v>
      </c>
      <c r="E146" s="25" t="s">
        <v>135</v>
      </c>
    </row>
    <row r="147" spans="1:5">
      <c r="A147" s="25" t="s">
        <v>261</v>
      </c>
      <c r="B147" s="25" t="s">
        <v>89</v>
      </c>
      <c r="C147" s="26">
        <v>399</v>
      </c>
      <c r="D147" s="26">
        <v>250274</v>
      </c>
      <c r="E147" s="25" t="s">
        <v>195</v>
      </c>
    </row>
    <row r="148" spans="1:5">
      <c r="A148" s="25" t="s">
        <v>262</v>
      </c>
      <c r="B148" s="25" t="s">
        <v>108</v>
      </c>
      <c r="C148" s="26" t="s">
        <v>72</v>
      </c>
      <c r="D148" s="26">
        <v>250282</v>
      </c>
      <c r="E148" s="25" t="s">
        <v>124</v>
      </c>
    </row>
    <row r="149" spans="1:5">
      <c r="A149" s="25" t="s">
        <v>263</v>
      </c>
      <c r="B149" s="25" t="s">
        <v>108</v>
      </c>
      <c r="C149" s="26">
        <v>207</v>
      </c>
      <c r="D149" s="26">
        <v>249782</v>
      </c>
      <c r="E149" s="25" t="s">
        <v>124</v>
      </c>
    </row>
    <row r="150" spans="1:5">
      <c r="A150" s="25" t="s">
        <v>167</v>
      </c>
      <c r="B150" s="25" t="s">
        <v>104</v>
      </c>
      <c r="C150" s="26">
        <v>25</v>
      </c>
      <c r="D150" s="26">
        <v>249076</v>
      </c>
      <c r="E150" s="25" t="s">
        <v>124</v>
      </c>
    </row>
    <row r="151" spans="1:5" s="53" customFormat="1">
      <c r="A151" s="23" t="s">
        <v>167</v>
      </c>
      <c r="B151" s="23" t="s">
        <v>104</v>
      </c>
      <c r="C151" s="47">
        <v>78</v>
      </c>
      <c r="D151" s="47">
        <v>249653</v>
      </c>
      <c r="E151" s="23" t="s">
        <v>124</v>
      </c>
    </row>
    <row r="152" spans="1:5">
      <c r="A152" s="25" t="s">
        <v>167</v>
      </c>
      <c r="B152" s="25" t="s">
        <v>104</v>
      </c>
      <c r="C152" s="26">
        <v>621</v>
      </c>
      <c r="D152" s="26">
        <v>263723</v>
      </c>
      <c r="E152" s="25" t="s">
        <v>198</v>
      </c>
    </row>
    <row r="153" spans="1:5">
      <c r="A153" s="24" t="s">
        <v>264</v>
      </c>
      <c r="B153" s="25" t="s">
        <v>95</v>
      </c>
      <c r="C153" s="26">
        <v>279</v>
      </c>
      <c r="D153" s="26">
        <v>250154</v>
      </c>
      <c r="E153" s="25" t="s">
        <v>124</v>
      </c>
    </row>
    <row r="154" spans="1:5">
      <c r="A154" s="25" t="s">
        <v>168</v>
      </c>
      <c r="B154" s="25" t="s">
        <v>113</v>
      </c>
      <c r="C154" s="26">
        <v>540</v>
      </c>
      <c r="D154" s="26">
        <v>252236</v>
      </c>
      <c r="E154" s="25" t="s">
        <v>131</v>
      </c>
    </row>
    <row r="155" spans="1:5">
      <c r="A155" s="25" t="s">
        <v>168</v>
      </c>
      <c r="B155" s="25" t="s">
        <v>113</v>
      </c>
      <c r="C155" s="50">
        <v>625</v>
      </c>
      <c r="D155" s="26">
        <v>263727</v>
      </c>
      <c r="E155" s="25" t="s">
        <v>197</v>
      </c>
    </row>
    <row r="156" spans="1:5">
      <c r="A156" s="24" t="s">
        <v>265</v>
      </c>
      <c r="B156" s="25" t="s">
        <v>113</v>
      </c>
      <c r="C156" s="26">
        <v>99</v>
      </c>
      <c r="D156" s="26">
        <v>249674</v>
      </c>
      <c r="E156" s="25" t="s">
        <v>130</v>
      </c>
    </row>
    <row r="157" spans="1:5" s="53" customFormat="1">
      <c r="A157" s="48" t="s">
        <v>265</v>
      </c>
      <c r="B157" s="23" t="s">
        <v>113</v>
      </c>
      <c r="C157" s="47">
        <v>296</v>
      </c>
      <c r="D157" s="47">
        <v>250171</v>
      </c>
      <c r="E157" s="23" t="s">
        <v>87</v>
      </c>
    </row>
    <row r="158" spans="1:5" s="53" customFormat="1">
      <c r="A158" s="48" t="s">
        <v>265</v>
      </c>
      <c r="B158" s="23" t="s">
        <v>113</v>
      </c>
      <c r="C158" s="47">
        <v>307</v>
      </c>
      <c r="D158" s="47">
        <v>250182</v>
      </c>
      <c r="E158" s="23" t="s">
        <v>87</v>
      </c>
    </row>
    <row r="159" spans="1:5" s="53" customFormat="1">
      <c r="A159" s="48" t="s">
        <v>265</v>
      </c>
      <c r="B159" s="23" t="s">
        <v>113</v>
      </c>
      <c r="C159" s="47">
        <v>312</v>
      </c>
      <c r="D159" s="47">
        <v>250187</v>
      </c>
      <c r="E159" s="23" t="s">
        <v>127</v>
      </c>
    </row>
    <row r="160" spans="1:5">
      <c r="A160" s="24" t="s">
        <v>266</v>
      </c>
      <c r="B160" s="25" t="s">
        <v>114</v>
      </c>
      <c r="C160" s="26">
        <v>27</v>
      </c>
      <c r="D160" s="26">
        <v>249078</v>
      </c>
      <c r="E160" s="25" t="s">
        <v>124</v>
      </c>
    </row>
    <row r="161" spans="1:5">
      <c r="A161" s="24" t="s">
        <v>266</v>
      </c>
      <c r="B161" s="25" t="s">
        <v>114</v>
      </c>
      <c r="C161" s="26">
        <v>65</v>
      </c>
      <c r="D161" s="26">
        <v>249640</v>
      </c>
      <c r="E161" s="25" t="s">
        <v>124</v>
      </c>
    </row>
    <row r="162" spans="1:5">
      <c r="A162" s="24" t="s">
        <v>267</v>
      </c>
      <c r="B162" s="25" t="s">
        <v>89</v>
      </c>
      <c r="C162" s="26">
        <v>259</v>
      </c>
      <c r="D162" s="26">
        <v>250134</v>
      </c>
      <c r="E162" s="25" t="s">
        <v>124</v>
      </c>
    </row>
    <row r="163" spans="1:5">
      <c r="A163" s="24" t="s">
        <v>268</v>
      </c>
      <c r="B163" s="25" t="s">
        <v>108</v>
      </c>
      <c r="C163" s="26">
        <v>121</v>
      </c>
      <c r="D163" s="26">
        <v>249696</v>
      </c>
      <c r="E163" s="25" t="s">
        <v>124</v>
      </c>
    </row>
    <row r="164" spans="1:5">
      <c r="A164" s="24" t="s">
        <v>269</v>
      </c>
      <c r="B164" s="25" t="s">
        <v>108</v>
      </c>
      <c r="C164" s="26">
        <v>53</v>
      </c>
      <c r="D164" s="26">
        <v>249628</v>
      </c>
      <c r="E164" s="25" t="s">
        <v>124</v>
      </c>
    </row>
    <row r="165" spans="1:5">
      <c r="A165" s="25" t="s">
        <v>270</v>
      </c>
      <c r="B165" s="25" t="s">
        <v>115</v>
      </c>
      <c r="C165" s="26">
        <v>176</v>
      </c>
      <c r="D165" s="26">
        <v>249751</v>
      </c>
      <c r="E165" s="25" t="s">
        <v>124</v>
      </c>
    </row>
    <row r="166" spans="1:5">
      <c r="A166" s="24" t="s">
        <v>271</v>
      </c>
      <c r="B166" s="25" t="s">
        <v>115</v>
      </c>
      <c r="C166" s="26">
        <v>13</v>
      </c>
      <c r="D166" s="26">
        <v>249064</v>
      </c>
      <c r="E166" s="25" t="s">
        <v>124</v>
      </c>
    </row>
    <row r="167" spans="1:5">
      <c r="A167" s="24" t="s">
        <v>272</v>
      </c>
      <c r="B167" s="25" t="s">
        <v>115</v>
      </c>
      <c r="C167" s="26">
        <v>283</v>
      </c>
      <c r="D167" s="26">
        <v>250158</v>
      </c>
      <c r="E167" s="25" t="s">
        <v>124</v>
      </c>
    </row>
    <row r="168" spans="1:5">
      <c r="A168" s="24" t="s">
        <v>273</v>
      </c>
      <c r="B168" s="25" t="s">
        <v>115</v>
      </c>
      <c r="C168" s="26">
        <v>388</v>
      </c>
      <c r="D168" s="26">
        <v>250263</v>
      </c>
      <c r="E168" s="25" t="s">
        <v>131</v>
      </c>
    </row>
    <row r="169" spans="1:5">
      <c r="A169" s="24" t="s">
        <v>274</v>
      </c>
      <c r="B169" s="25" t="s">
        <v>115</v>
      </c>
      <c r="C169" s="26">
        <v>79</v>
      </c>
      <c r="D169" s="26">
        <v>249654</v>
      </c>
      <c r="E169" s="25" t="s">
        <v>124</v>
      </c>
    </row>
    <row r="170" spans="1:5">
      <c r="A170" s="25" t="s">
        <v>169</v>
      </c>
      <c r="B170" s="25" t="s">
        <v>141</v>
      </c>
      <c r="C170" s="26">
        <v>619</v>
      </c>
      <c r="D170" s="26">
        <v>263721</v>
      </c>
      <c r="E170" s="25" t="s">
        <v>198</v>
      </c>
    </row>
    <row r="171" spans="1:5">
      <c r="A171" s="25" t="s">
        <v>170</v>
      </c>
      <c r="B171" s="25" t="s">
        <v>171</v>
      </c>
      <c r="C171" s="26">
        <v>238</v>
      </c>
      <c r="D171" s="26">
        <v>250113</v>
      </c>
      <c r="E171" s="25" t="s">
        <v>131</v>
      </c>
    </row>
    <row r="172" spans="1:5">
      <c r="A172" s="25" t="s">
        <v>170</v>
      </c>
      <c r="B172" s="25" t="s">
        <v>171</v>
      </c>
      <c r="C172" s="26">
        <v>369</v>
      </c>
      <c r="D172" s="26">
        <v>250244</v>
      </c>
      <c r="E172" s="25" t="s">
        <v>135</v>
      </c>
    </row>
    <row r="173" spans="1:5">
      <c r="A173" s="25" t="s">
        <v>170</v>
      </c>
      <c r="B173" s="25" t="s">
        <v>171</v>
      </c>
      <c r="C173" s="26">
        <v>611</v>
      </c>
      <c r="D173" s="26">
        <v>263713</v>
      </c>
      <c r="E173" s="25" t="s">
        <v>198</v>
      </c>
    </row>
    <row r="174" spans="1:5">
      <c r="A174" s="25" t="s">
        <v>172</v>
      </c>
      <c r="B174" s="25" t="s">
        <v>173</v>
      </c>
      <c r="C174" s="26">
        <v>381</v>
      </c>
      <c r="D174" s="26">
        <v>250256</v>
      </c>
      <c r="E174" s="25" t="s">
        <v>197</v>
      </c>
    </row>
    <row r="175" spans="1:5">
      <c r="A175" s="25" t="s">
        <v>172</v>
      </c>
      <c r="B175" s="25" t="s">
        <v>173</v>
      </c>
      <c r="C175" s="26">
        <v>566</v>
      </c>
      <c r="D175" s="26">
        <v>263604</v>
      </c>
      <c r="E175" s="25" t="s">
        <v>197</v>
      </c>
    </row>
    <row r="176" spans="1:5" s="53" customFormat="1">
      <c r="A176" s="23" t="s">
        <v>172</v>
      </c>
      <c r="B176" s="23" t="s">
        <v>173</v>
      </c>
      <c r="C176" s="47">
        <v>631</v>
      </c>
      <c r="D176" s="47">
        <v>263733</v>
      </c>
      <c r="E176" s="23" t="s">
        <v>198</v>
      </c>
    </row>
    <row r="177" spans="1:5">
      <c r="A177" s="24" t="s">
        <v>275</v>
      </c>
      <c r="B177" s="25" t="s">
        <v>114</v>
      </c>
      <c r="C177" s="26">
        <v>233</v>
      </c>
      <c r="D177" s="26">
        <v>250108</v>
      </c>
      <c r="E177" s="25" t="s">
        <v>124</v>
      </c>
    </row>
    <row r="178" spans="1:5">
      <c r="A178" s="24" t="s">
        <v>276</v>
      </c>
      <c r="B178" s="25" t="s">
        <v>114</v>
      </c>
      <c r="C178" s="26">
        <v>63</v>
      </c>
      <c r="D178" s="26">
        <v>249638</v>
      </c>
      <c r="E178" s="25" t="s">
        <v>124</v>
      </c>
    </row>
    <row r="179" spans="1:5">
      <c r="A179" s="24" t="s">
        <v>276</v>
      </c>
      <c r="B179" s="25" t="s">
        <v>114</v>
      </c>
      <c r="C179" s="26">
        <v>315</v>
      </c>
      <c r="D179" s="26">
        <v>250190</v>
      </c>
      <c r="E179" s="25" t="s">
        <v>127</v>
      </c>
    </row>
    <row r="180" spans="1:5">
      <c r="A180" s="25" t="s">
        <v>174</v>
      </c>
      <c r="B180" s="25" t="s">
        <v>93</v>
      </c>
      <c r="C180" s="26">
        <v>45</v>
      </c>
      <c r="D180" s="26">
        <v>249624</v>
      </c>
      <c r="E180" s="25" t="s">
        <v>325</v>
      </c>
    </row>
    <row r="181" spans="1:5">
      <c r="A181" s="25" t="s">
        <v>174</v>
      </c>
      <c r="B181" s="25" t="s">
        <v>93</v>
      </c>
      <c r="C181" s="26">
        <v>615</v>
      </c>
      <c r="D181" s="26">
        <v>263717</v>
      </c>
      <c r="E181" s="25" t="s">
        <v>198</v>
      </c>
    </row>
    <row r="182" spans="1:5">
      <c r="A182" s="24" t="s">
        <v>277</v>
      </c>
      <c r="B182" s="25" t="s">
        <v>93</v>
      </c>
      <c r="C182" s="26">
        <v>89</v>
      </c>
      <c r="D182" s="26">
        <v>249664</v>
      </c>
      <c r="E182" s="25" t="s">
        <v>124</v>
      </c>
    </row>
    <row r="183" spans="1:5" s="53" customFormat="1">
      <c r="A183" s="48" t="s">
        <v>277</v>
      </c>
      <c r="B183" s="23" t="s">
        <v>93</v>
      </c>
      <c r="C183" s="47">
        <v>140</v>
      </c>
      <c r="D183" s="47">
        <v>249715</v>
      </c>
      <c r="E183" s="23" t="s">
        <v>132</v>
      </c>
    </row>
    <row r="184" spans="1:5">
      <c r="A184" s="24" t="s">
        <v>278</v>
      </c>
      <c r="B184" s="25" t="s">
        <v>123</v>
      </c>
      <c r="C184" s="26">
        <v>173</v>
      </c>
      <c r="D184" s="26">
        <v>249748</v>
      </c>
      <c r="E184" s="25" t="s">
        <v>124</v>
      </c>
    </row>
    <row r="185" spans="1:5">
      <c r="A185" s="24" t="s">
        <v>279</v>
      </c>
      <c r="B185" s="25" t="s">
        <v>89</v>
      </c>
      <c r="C185" s="26">
        <v>337</v>
      </c>
      <c r="D185" s="26">
        <v>250212</v>
      </c>
      <c r="E185" s="25" t="s">
        <v>133</v>
      </c>
    </row>
    <row r="186" spans="1:5" s="53" customFormat="1">
      <c r="A186" s="48" t="s">
        <v>279</v>
      </c>
      <c r="B186" s="23" t="s">
        <v>89</v>
      </c>
      <c r="C186" s="47">
        <v>400</v>
      </c>
      <c r="D186" s="47">
        <v>250275</v>
      </c>
      <c r="E186" s="23" t="s">
        <v>131</v>
      </c>
    </row>
    <row r="187" spans="1:5" s="53" customFormat="1">
      <c r="A187" s="48" t="s">
        <v>279</v>
      </c>
      <c r="B187" s="23" t="s">
        <v>89</v>
      </c>
      <c r="C187" s="47" t="s">
        <v>36</v>
      </c>
      <c r="D187" s="47">
        <v>249648</v>
      </c>
      <c r="E187" s="23" t="s">
        <v>124</v>
      </c>
    </row>
    <row r="188" spans="1:5">
      <c r="A188" s="24" t="s">
        <v>279</v>
      </c>
      <c r="B188" s="25" t="s">
        <v>89</v>
      </c>
      <c r="C188" s="26" t="s">
        <v>37</v>
      </c>
      <c r="D188" s="26">
        <v>252733</v>
      </c>
      <c r="E188" s="25" t="s">
        <v>124</v>
      </c>
    </row>
    <row r="189" spans="1:5">
      <c r="A189" s="25" t="s">
        <v>175</v>
      </c>
      <c r="B189" s="25" t="s">
        <v>176</v>
      </c>
      <c r="C189" s="26">
        <v>565</v>
      </c>
      <c r="D189" s="26">
        <v>263603</v>
      </c>
      <c r="E189" s="25" t="s">
        <v>197</v>
      </c>
    </row>
    <row r="190" spans="1:5">
      <c r="A190" s="25" t="s">
        <v>280</v>
      </c>
      <c r="B190" s="25" t="s">
        <v>102</v>
      </c>
      <c r="C190" s="26">
        <v>626</v>
      </c>
      <c r="D190" s="29">
        <v>263728</v>
      </c>
      <c r="E190" s="25" t="s">
        <v>134</v>
      </c>
    </row>
    <row r="191" spans="1:5">
      <c r="A191" s="25" t="s">
        <v>177</v>
      </c>
      <c r="B191" s="25" t="s">
        <v>139</v>
      </c>
      <c r="C191" s="26">
        <v>563</v>
      </c>
      <c r="D191" s="26">
        <v>263601</v>
      </c>
      <c r="E191" s="25" t="s">
        <v>197</v>
      </c>
    </row>
    <row r="192" spans="1:5">
      <c r="A192" s="24" t="s">
        <v>281</v>
      </c>
      <c r="B192" s="25" t="s">
        <v>89</v>
      </c>
      <c r="C192" s="26">
        <v>22</v>
      </c>
      <c r="D192" s="26">
        <v>249073</v>
      </c>
      <c r="E192" s="25" t="s">
        <v>124</v>
      </c>
    </row>
    <row r="193" spans="1:5">
      <c r="A193" s="24" t="s">
        <v>281</v>
      </c>
      <c r="B193" s="25" t="s">
        <v>89</v>
      </c>
      <c r="C193" s="26">
        <v>58</v>
      </c>
      <c r="D193" s="26">
        <v>249633</v>
      </c>
      <c r="E193" s="25" t="s">
        <v>124</v>
      </c>
    </row>
    <row r="194" spans="1:5">
      <c r="A194" s="25" t="s">
        <v>282</v>
      </c>
      <c r="B194" s="25" t="s">
        <v>116</v>
      </c>
      <c r="C194" s="26">
        <v>7</v>
      </c>
      <c r="D194" s="26">
        <v>249058</v>
      </c>
      <c r="E194" s="25" t="s">
        <v>124</v>
      </c>
    </row>
    <row r="195" spans="1:5">
      <c r="A195" s="25" t="s">
        <v>282</v>
      </c>
      <c r="B195" s="25" t="s">
        <v>116</v>
      </c>
      <c r="C195" s="26">
        <v>178</v>
      </c>
      <c r="D195" s="26">
        <v>249753</v>
      </c>
      <c r="E195" s="25" t="s">
        <v>124</v>
      </c>
    </row>
    <row r="196" spans="1:5">
      <c r="A196" s="25" t="s">
        <v>283</v>
      </c>
      <c r="B196" s="25" t="s">
        <v>88</v>
      </c>
      <c r="C196" s="26">
        <v>269</v>
      </c>
      <c r="D196" s="26">
        <v>250144</v>
      </c>
      <c r="E196" s="25" t="s">
        <v>124</v>
      </c>
    </row>
    <row r="197" spans="1:5">
      <c r="A197" s="25" t="s">
        <v>283</v>
      </c>
      <c r="B197" s="25" t="s">
        <v>88</v>
      </c>
      <c r="C197" s="26">
        <v>295</v>
      </c>
      <c r="D197" s="26">
        <v>250170</v>
      </c>
      <c r="E197" s="25" t="s">
        <v>87</v>
      </c>
    </row>
    <row r="198" spans="1:5">
      <c r="A198" s="25" t="s">
        <v>283</v>
      </c>
      <c r="B198" s="25" t="s">
        <v>88</v>
      </c>
      <c r="C198" s="26">
        <v>334</v>
      </c>
      <c r="D198" s="26">
        <v>250209</v>
      </c>
      <c r="E198" s="25" t="s">
        <v>207</v>
      </c>
    </row>
    <row r="199" spans="1:5">
      <c r="A199" s="25" t="s">
        <v>284</v>
      </c>
      <c r="B199" s="25" t="s">
        <v>95</v>
      </c>
      <c r="C199" s="26" t="s">
        <v>38</v>
      </c>
      <c r="D199" s="26">
        <v>250348</v>
      </c>
      <c r="E199" s="25" t="s">
        <v>124</v>
      </c>
    </row>
    <row r="200" spans="1:5">
      <c r="A200" s="25" t="s">
        <v>284</v>
      </c>
      <c r="B200" s="25" t="s">
        <v>95</v>
      </c>
      <c r="C200" s="26" t="s">
        <v>39</v>
      </c>
      <c r="D200" s="26">
        <v>252738</v>
      </c>
      <c r="E200" s="25" t="s">
        <v>124</v>
      </c>
    </row>
    <row r="201" spans="1:5" s="53" customFormat="1">
      <c r="A201" s="23" t="s">
        <v>285</v>
      </c>
      <c r="B201" s="23" t="s">
        <v>95</v>
      </c>
      <c r="C201" s="47" t="s">
        <v>40</v>
      </c>
      <c r="D201" s="47">
        <v>252739</v>
      </c>
      <c r="E201" s="23" t="s">
        <v>124</v>
      </c>
    </row>
    <row r="202" spans="1:5">
      <c r="A202" s="25" t="s">
        <v>285</v>
      </c>
      <c r="B202" s="25" t="s">
        <v>95</v>
      </c>
      <c r="C202" s="26" t="s">
        <v>41</v>
      </c>
      <c r="D202" s="26">
        <v>252740</v>
      </c>
      <c r="E202" s="25" t="s">
        <v>124</v>
      </c>
    </row>
    <row r="203" spans="1:5">
      <c r="A203" s="25" t="s">
        <v>285</v>
      </c>
      <c r="B203" s="25" t="s">
        <v>95</v>
      </c>
      <c r="C203" s="26" t="s">
        <v>42</v>
      </c>
      <c r="D203" s="26">
        <v>250133</v>
      </c>
      <c r="E203" s="25" t="s">
        <v>124</v>
      </c>
    </row>
    <row r="204" spans="1:5">
      <c r="A204" s="25" t="s">
        <v>286</v>
      </c>
      <c r="B204" s="25" t="s">
        <v>117</v>
      </c>
      <c r="C204" s="26" t="s">
        <v>45</v>
      </c>
      <c r="D204" s="26">
        <v>252731</v>
      </c>
      <c r="E204" s="25" t="s">
        <v>124</v>
      </c>
    </row>
    <row r="205" spans="1:5">
      <c r="A205" s="25" t="s">
        <v>287</v>
      </c>
      <c r="B205" s="25" t="s">
        <v>96</v>
      </c>
      <c r="C205" s="26">
        <v>5</v>
      </c>
      <c r="D205" s="26">
        <v>249056</v>
      </c>
      <c r="E205" s="25" t="s">
        <v>124</v>
      </c>
    </row>
    <row r="206" spans="1:5">
      <c r="A206" s="25" t="s">
        <v>287</v>
      </c>
      <c r="B206" s="25" t="s">
        <v>96</v>
      </c>
      <c r="C206" s="26">
        <v>26</v>
      </c>
      <c r="D206" s="26">
        <v>249077</v>
      </c>
      <c r="E206" s="25" t="s">
        <v>124</v>
      </c>
    </row>
    <row r="207" spans="1:5">
      <c r="A207" s="25" t="s">
        <v>287</v>
      </c>
      <c r="B207" s="25" t="s">
        <v>96</v>
      </c>
      <c r="C207" s="26">
        <v>135</v>
      </c>
      <c r="D207" s="26">
        <v>249710</v>
      </c>
      <c r="E207" s="25" t="s">
        <v>124</v>
      </c>
    </row>
    <row r="208" spans="1:5">
      <c r="A208" s="25" t="s">
        <v>287</v>
      </c>
      <c r="B208" s="25" t="s">
        <v>96</v>
      </c>
      <c r="C208" s="26">
        <v>142</v>
      </c>
      <c r="D208" s="26">
        <v>249717</v>
      </c>
      <c r="E208" s="25" t="s">
        <v>132</v>
      </c>
    </row>
    <row r="209" spans="1:5">
      <c r="A209" s="25" t="s">
        <v>287</v>
      </c>
      <c r="B209" s="25" t="s">
        <v>96</v>
      </c>
      <c r="C209" s="26">
        <v>145</v>
      </c>
      <c r="D209" s="26">
        <v>249720</v>
      </c>
      <c r="E209" s="25" t="s">
        <v>132</v>
      </c>
    </row>
    <row r="210" spans="1:5">
      <c r="A210" s="25" t="s">
        <v>287</v>
      </c>
      <c r="B210" s="25" t="s">
        <v>96</v>
      </c>
      <c r="C210" s="26" t="s">
        <v>46</v>
      </c>
      <c r="D210" s="26">
        <v>252734</v>
      </c>
      <c r="E210" s="25" t="s">
        <v>124</v>
      </c>
    </row>
    <row r="211" spans="1:5">
      <c r="A211" s="25" t="s">
        <v>287</v>
      </c>
      <c r="B211" s="25" t="s">
        <v>96</v>
      </c>
      <c r="C211" s="26" t="s">
        <v>47</v>
      </c>
      <c r="D211" s="26">
        <v>252752</v>
      </c>
      <c r="E211" s="25" t="s">
        <v>124</v>
      </c>
    </row>
    <row r="212" spans="1:5">
      <c r="A212" s="25" t="s">
        <v>287</v>
      </c>
      <c r="B212" s="25" t="s">
        <v>96</v>
      </c>
      <c r="C212" s="26" t="s">
        <v>48</v>
      </c>
      <c r="D212" s="26">
        <v>252745</v>
      </c>
      <c r="E212" s="25" t="s">
        <v>124</v>
      </c>
    </row>
    <row r="213" spans="1:5" s="53" customFormat="1">
      <c r="A213" s="23" t="s">
        <v>287</v>
      </c>
      <c r="B213" s="23" t="s">
        <v>96</v>
      </c>
      <c r="C213" s="47" t="s">
        <v>49</v>
      </c>
      <c r="D213" s="47">
        <v>252746</v>
      </c>
      <c r="E213" s="23" t="s">
        <v>124</v>
      </c>
    </row>
    <row r="214" spans="1:5">
      <c r="A214" s="25" t="s">
        <v>178</v>
      </c>
      <c r="B214" s="25" t="s">
        <v>96</v>
      </c>
      <c r="C214" s="26">
        <v>370</v>
      </c>
      <c r="D214" s="26">
        <v>250245</v>
      </c>
      <c r="E214" s="25" t="s">
        <v>135</v>
      </c>
    </row>
    <row r="215" spans="1:5" s="53" customFormat="1">
      <c r="A215" s="23" t="s">
        <v>178</v>
      </c>
      <c r="B215" s="23" t="s">
        <v>96</v>
      </c>
      <c r="C215" s="47" t="s">
        <v>50</v>
      </c>
      <c r="D215" s="47">
        <v>252768</v>
      </c>
      <c r="E215" s="23" t="s">
        <v>124</v>
      </c>
    </row>
    <row r="216" spans="1:5">
      <c r="A216" s="25" t="s">
        <v>178</v>
      </c>
      <c r="B216" s="25" t="s">
        <v>96</v>
      </c>
      <c r="C216" s="26" t="s">
        <v>51</v>
      </c>
      <c r="D216" s="26">
        <v>252769</v>
      </c>
      <c r="E216" s="25" t="s">
        <v>124</v>
      </c>
    </row>
    <row r="217" spans="1:5">
      <c r="A217" s="25" t="s">
        <v>179</v>
      </c>
      <c r="B217" s="25" t="s">
        <v>123</v>
      </c>
      <c r="C217" s="26">
        <v>532</v>
      </c>
      <c r="D217" s="26">
        <v>252213</v>
      </c>
      <c r="E217" s="25" t="s">
        <v>197</v>
      </c>
    </row>
    <row r="218" spans="1:5">
      <c r="A218" s="25" t="s">
        <v>288</v>
      </c>
      <c r="B218" s="25" t="s">
        <v>123</v>
      </c>
      <c r="C218" s="26">
        <v>264</v>
      </c>
      <c r="D218" s="26">
        <v>250139</v>
      </c>
      <c r="E218" s="25" t="s">
        <v>124</v>
      </c>
    </row>
    <row r="219" spans="1:5">
      <c r="A219" s="25" t="s">
        <v>288</v>
      </c>
      <c r="B219" s="25" t="s">
        <v>123</v>
      </c>
      <c r="C219" s="26">
        <v>289</v>
      </c>
      <c r="D219" s="26">
        <v>250164</v>
      </c>
      <c r="E219" s="25" t="s">
        <v>124</v>
      </c>
    </row>
    <row r="220" spans="1:5">
      <c r="A220" s="25" t="s">
        <v>319</v>
      </c>
      <c r="B220" s="25" t="s">
        <v>180</v>
      </c>
      <c r="C220" s="26">
        <v>620</v>
      </c>
      <c r="D220" s="26">
        <v>263722</v>
      </c>
      <c r="E220" s="25" t="s">
        <v>198</v>
      </c>
    </row>
    <row r="221" spans="1:5">
      <c r="A221" s="25" t="s">
        <v>181</v>
      </c>
      <c r="B221" s="25" t="s">
        <v>104</v>
      </c>
      <c r="C221" s="26">
        <v>601</v>
      </c>
      <c r="D221" s="26">
        <v>263703</v>
      </c>
      <c r="E221" s="25" t="s">
        <v>198</v>
      </c>
    </row>
    <row r="222" spans="1:5">
      <c r="A222" s="24" t="s">
        <v>289</v>
      </c>
      <c r="B222" s="25" t="s">
        <v>104</v>
      </c>
      <c r="C222" s="26">
        <v>33</v>
      </c>
      <c r="D222" s="26">
        <v>249084</v>
      </c>
      <c r="E222" s="25" t="s">
        <v>124</v>
      </c>
    </row>
    <row r="223" spans="1:5">
      <c r="A223" s="24" t="s">
        <v>289</v>
      </c>
      <c r="B223" s="25" t="s">
        <v>104</v>
      </c>
      <c r="C223" s="26">
        <v>181</v>
      </c>
      <c r="D223" s="26">
        <v>249756</v>
      </c>
      <c r="E223" s="25" t="s">
        <v>124</v>
      </c>
    </row>
    <row r="224" spans="1:5">
      <c r="A224" s="25" t="s">
        <v>290</v>
      </c>
      <c r="B224" s="25" t="s">
        <v>104</v>
      </c>
      <c r="C224" s="26">
        <v>30</v>
      </c>
      <c r="D224" s="26">
        <v>249081</v>
      </c>
      <c r="E224" s="25" t="s">
        <v>124</v>
      </c>
    </row>
    <row r="225" spans="1:5" s="53" customFormat="1">
      <c r="A225" s="23" t="s">
        <v>290</v>
      </c>
      <c r="B225" s="23" t="s">
        <v>104</v>
      </c>
      <c r="C225" s="47">
        <v>345</v>
      </c>
      <c r="D225" s="47">
        <v>250220</v>
      </c>
      <c r="E225" s="23" t="s">
        <v>133</v>
      </c>
    </row>
    <row r="226" spans="1:5">
      <c r="A226" s="25" t="s">
        <v>182</v>
      </c>
      <c r="B226" s="25" t="s">
        <v>118</v>
      </c>
      <c r="C226" s="26">
        <v>548</v>
      </c>
      <c r="D226" s="26">
        <v>252855</v>
      </c>
      <c r="E226" s="25" t="s">
        <v>197</v>
      </c>
    </row>
    <row r="227" spans="1:5">
      <c r="A227" s="25" t="s">
        <v>182</v>
      </c>
      <c r="B227" s="25" t="s">
        <v>118</v>
      </c>
      <c r="C227" s="50">
        <v>618</v>
      </c>
      <c r="D227" s="26">
        <v>263720</v>
      </c>
      <c r="E227" s="25" t="s">
        <v>198</v>
      </c>
    </row>
    <row r="228" spans="1:5">
      <c r="A228" s="24" t="s">
        <v>291</v>
      </c>
      <c r="B228" s="25" t="s">
        <v>118</v>
      </c>
      <c r="C228" s="26">
        <v>1</v>
      </c>
      <c r="D228" s="26">
        <v>249052</v>
      </c>
      <c r="E228" s="25" t="s">
        <v>124</v>
      </c>
    </row>
    <row r="229" spans="1:5">
      <c r="A229" s="24" t="s">
        <v>291</v>
      </c>
      <c r="B229" s="25" t="s">
        <v>118</v>
      </c>
      <c r="C229" s="26">
        <v>332</v>
      </c>
      <c r="D229" s="26">
        <v>250207</v>
      </c>
      <c r="E229" s="25" t="s">
        <v>207</v>
      </c>
    </row>
    <row r="230" spans="1:5" s="53" customFormat="1">
      <c r="A230" s="23" t="s">
        <v>292</v>
      </c>
      <c r="B230" s="23" t="s">
        <v>119</v>
      </c>
      <c r="C230" s="47">
        <v>20</v>
      </c>
      <c r="D230" s="47">
        <v>249071</v>
      </c>
      <c r="E230" s="23" t="s">
        <v>124</v>
      </c>
    </row>
    <row r="231" spans="1:5" s="53" customFormat="1">
      <c r="A231" s="23" t="s">
        <v>292</v>
      </c>
      <c r="B231" s="23" t="s">
        <v>119</v>
      </c>
      <c r="C231" s="47">
        <v>372</v>
      </c>
      <c r="D231" s="47">
        <v>250247</v>
      </c>
      <c r="E231" s="23" t="s">
        <v>135</v>
      </c>
    </row>
    <row r="232" spans="1:5">
      <c r="A232" s="24" t="s">
        <v>293</v>
      </c>
      <c r="B232" s="25" t="s">
        <v>122</v>
      </c>
      <c r="C232" s="26">
        <v>15</v>
      </c>
      <c r="D232" s="26">
        <v>249066</v>
      </c>
      <c r="E232" s="25" t="s">
        <v>124</v>
      </c>
    </row>
    <row r="233" spans="1:5">
      <c r="A233" s="24" t="s">
        <v>293</v>
      </c>
      <c r="B233" s="25" t="s">
        <v>122</v>
      </c>
      <c r="C233" s="26">
        <v>165</v>
      </c>
      <c r="D233" s="26">
        <v>249740</v>
      </c>
      <c r="E233" s="25" t="s">
        <v>124</v>
      </c>
    </row>
    <row r="234" spans="1:5">
      <c r="A234" s="25" t="s">
        <v>294</v>
      </c>
      <c r="B234" s="25" t="s">
        <v>105</v>
      </c>
      <c r="C234" s="26">
        <v>95</v>
      </c>
      <c r="D234" s="26">
        <v>249670</v>
      </c>
      <c r="E234" s="25" t="s">
        <v>124</v>
      </c>
    </row>
    <row r="235" spans="1:5">
      <c r="A235" s="25" t="s">
        <v>294</v>
      </c>
      <c r="B235" s="25" t="s">
        <v>105</v>
      </c>
      <c r="C235" s="26">
        <v>237</v>
      </c>
      <c r="D235" s="26">
        <v>250112</v>
      </c>
      <c r="E235" s="25" t="s">
        <v>131</v>
      </c>
    </row>
    <row r="236" spans="1:5">
      <c r="A236" s="25" t="s">
        <v>294</v>
      </c>
      <c r="B236" s="25" t="s">
        <v>105</v>
      </c>
      <c r="C236" s="26">
        <v>398</v>
      </c>
      <c r="D236" s="26">
        <v>250273</v>
      </c>
      <c r="E236" s="25" t="s">
        <v>131</v>
      </c>
    </row>
    <row r="237" spans="1:5">
      <c r="A237" s="25" t="s">
        <v>295</v>
      </c>
      <c r="B237" s="25" t="s">
        <v>106</v>
      </c>
      <c r="C237" s="26">
        <v>39</v>
      </c>
      <c r="D237" s="26">
        <v>249090</v>
      </c>
      <c r="E237" s="25" t="s">
        <v>124</v>
      </c>
    </row>
    <row r="238" spans="1:5">
      <c r="A238" s="25" t="s">
        <v>295</v>
      </c>
      <c r="B238" s="25" t="s">
        <v>106</v>
      </c>
      <c r="C238" s="26" t="s">
        <v>58</v>
      </c>
      <c r="D238" s="26">
        <v>252774</v>
      </c>
      <c r="E238" s="25" t="s">
        <v>124</v>
      </c>
    </row>
    <row r="239" spans="1:5">
      <c r="A239" s="25" t="s">
        <v>295</v>
      </c>
      <c r="B239" s="25" t="s">
        <v>106</v>
      </c>
      <c r="C239" s="26" t="s">
        <v>57</v>
      </c>
      <c r="D239" s="26">
        <v>252728</v>
      </c>
      <c r="E239" s="25" t="s">
        <v>124</v>
      </c>
    </row>
    <row r="240" spans="1:5">
      <c r="A240" s="24" t="s">
        <v>296</v>
      </c>
      <c r="B240" s="25" t="s">
        <v>106</v>
      </c>
      <c r="C240" s="26">
        <v>34</v>
      </c>
      <c r="D240" s="26">
        <v>249085</v>
      </c>
      <c r="E240" s="25" t="s">
        <v>124</v>
      </c>
    </row>
    <row r="241" spans="1:5">
      <c r="A241" s="24" t="s">
        <v>296</v>
      </c>
      <c r="B241" s="25" t="s">
        <v>106</v>
      </c>
      <c r="C241" s="26" t="s">
        <v>54</v>
      </c>
      <c r="D241" s="26">
        <v>252748</v>
      </c>
      <c r="E241" s="25" t="s">
        <v>124</v>
      </c>
    </row>
    <row r="242" spans="1:5">
      <c r="A242" s="24" t="s">
        <v>296</v>
      </c>
      <c r="B242" s="25" t="s">
        <v>106</v>
      </c>
      <c r="C242" s="26" t="s">
        <v>55</v>
      </c>
      <c r="D242" s="26">
        <v>252749</v>
      </c>
      <c r="E242" s="25" t="s">
        <v>124</v>
      </c>
    </row>
    <row r="243" spans="1:5">
      <c r="A243" s="24" t="s">
        <v>296</v>
      </c>
      <c r="B243" s="25" t="s">
        <v>106</v>
      </c>
      <c r="C243" s="26" t="s">
        <v>56</v>
      </c>
      <c r="D243" s="26">
        <v>252750</v>
      </c>
      <c r="E243" s="25" t="s">
        <v>124</v>
      </c>
    </row>
    <row r="244" spans="1:5">
      <c r="A244" s="25" t="s">
        <v>183</v>
      </c>
      <c r="B244" s="25" t="s">
        <v>108</v>
      </c>
      <c r="C244" s="26">
        <v>536</v>
      </c>
      <c r="D244" s="26">
        <v>252218</v>
      </c>
      <c r="E244" s="25" t="s">
        <v>197</v>
      </c>
    </row>
    <row r="245" spans="1:5">
      <c r="A245" s="25" t="s">
        <v>320</v>
      </c>
      <c r="B245" s="25" t="s">
        <v>184</v>
      </c>
      <c r="C245" s="26">
        <v>644</v>
      </c>
      <c r="D245" s="26">
        <v>263908</v>
      </c>
      <c r="E245" s="25" t="s">
        <v>135</v>
      </c>
    </row>
    <row r="246" spans="1:5" s="53" customFormat="1">
      <c r="A246" s="23" t="s">
        <v>185</v>
      </c>
      <c r="B246" s="23" t="s">
        <v>107</v>
      </c>
      <c r="C246" s="47">
        <v>112</v>
      </c>
      <c r="D246" s="47">
        <v>249687</v>
      </c>
      <c r="E246" s="23" t="s">
        <v>124</v>
      </c>
    </row>
    <row r="247" spans="1:5">
      <c r="A247" s="25" t="s">
        <v>185</v>
      </c>
      <c r="B247" s="25" t="s">
        <v>107</v>
      </c>
      <c r="C247" s="26">
        <v>559</v>
      </c>
      <c r="D247" s="26">
        <v>252889</v>
      </c>
      <c r="E247" s="25" t="s">
        <v>197</v>
      </c>
    </row>
    <row r="248" spans="1:5">
      <c r="A248" s="25" t="s">
        <v>185</v>
      </c>
      <c r="B248" s="25" t="s">
        <v>107</v>
      </c>
      <c r="C248" s="26" t="s">
        <v>59</v>
      </c>
      <c r="D248" s="26">
        <v>250399</v>
      </c>
      <c r="E248" s="25" t="s">
        <v>124</v>
      </c>
    </row>
    <row r="249" spans="1:5">
      <c r="A249" s="25" t="s">
        <v>185</v>
      </c>
      <c r="B249" s="25" t="s">
        <v>107</v>
      </c>
      <c r="C249" s="26" t="s">
        <v>60</v>
      </c>
      <c r="D249" s="26">
        <v>252743</v>
      </c>
      <c r="E249" s="25" t="s">
        <v>124</v>
      </c>
    </row>
    <row r="250" spans="1:5">
      <c r="A250" s="25" t="s">
        <v>185</v>
      </c>
      <c r="B250" s="25" t="s">
        <v>107</v>
      </c>
      <c r="C250" s="26" t="s">
        <v>61</v>
      </c>
      <c r="D250" s="26">
        <v>252744</v>
      </c>
      <c r="E250" s="25" t="s">
        <v>124</v>
      </c>
    </row>
    <row r="251" spans="1:5" s="53" customFormat="1">
      <c r="A251" s="23" t="s">
        <v>297</v>
      </c>
      <c r="B251" s="23" t="s">
        <v>107</v>
      </c>
      <c r="C251" s="47">
        <v>9</v>
      </c>
      <c r="D251" s="47">
        <v>249060</v>
      </c>
      <c r="E251" s="23" t="s">
        <v>124</v>
      </c>
    </row>
    <row r="252" spans="1:5" s="53" customFormat="1">
      <c r="A252" s="23" t="s">
        <v>297</v>
      </c>
      <c r="B252" s="23" t="s">
        <v>107</v>
      </c>
      <c r="C252" s="47">
        <v>88</v>
      </c>
      <c r="D252" s="47">
        <v>249663</v>
      </c>
      <c r="E252" s="23" t="s">
        <v>124</v>
      </c>
    </row>
    <row r="253" spans="1:5" s="53" customFormat="1">
      <c r="A253" s="23" t="s">
        <v>297</v>
      </c>
      <c r="B253" s="23" t="s">
        <v>107</v>
      </c>
      <c r="C253" s="47" t="s">
        <v>63</v>
      </c>
      <c r="D253" s="47">
        <v>252761</v>
      </c>
      <c r="E253" s="23" t="s">
        <v>124</v>
      </c>
    </row>
    <row r="254" spans="1:5">
      <c r="A254" s="25" t="s">
        <v>297</v>
      </c>
      <c r="B254" s="25" t="s">
        <v>107</v>
      </c>
      <c r="C254" s="26" t="s">
        <v>62</v>
      </c>
      <c r="D254" s="26">
        <v>252759</v>
      </c>
      <c r="E254" s="25" t="s">
        <v>124</v>
      </c>
    </row>
    <row r="255" spans="1:5">
      <c r="A255" s="25" t="s">
        <v>298</v>
      </c>
      <c r="B255" s="25" t="s">
        <v>93</v>
      </c>
      <c r="C255" s="26">
        <v>247</v>
      </c>
      <c r="D255" s="26">
        <v>250122</v>
      </c>
      <c r="E255" s="25" t="s">
        <v>124</v>
      </c>
    </row>
    <row r="256" spans="1:5">
      <c r="A256" s="25" t="s">
        <v>298</v>
      </c>
      <c r="B256" s="25" t="s">
        <v>93</v>
      </c>
      <c r="C256" s="26" t="s">
        <v>64</v>
      </c>
      <c r="D256" s="26">
        <v>252723</v>
      </c>
      <c r="E256" s="25" t="s">
        <v>124</v>
      </c>
    </row>
    <row r="257" spans="1:5">
      <c r="A257" s="25" t="s">
        <v>298</v>
      </c>
      <c r="B257" s="25" t="s">
        <v>93</v>
      </c>
      <c r="C257" s="26" t="s">
        <v>65</v>
      </c>
      <c r="D257" s="26">
        <v>252741</v>
      </c>
      <c r="E257" s="25" t="s">
        <v>124</v>
      </c>
    </row>
    <row r="258" spans="1:5">
      <c r="A258" s="25" t="s">
        <v>298</v>
      </c>
      <c r="B258" s="25" t="s">
        <v>93</v>
      </c>
      <c r="C258" s="26" t="s">
        <v>66</v>
      </c>
      <c r="D258" s="26">
        <v>252742</v>
      </c>
      <c r="E258" s="25" t="s">
        <v>124</v>
      </c>
    </row>
    <row r="259" spans="1:5">
      <c r="A259" s="25" t="s">
        <v>299</v>
      </c>
      <c r="B259" s="25" t="s">
        <v>93</v>
      </c>
      <c r="C259" s="26">
        <v>199</v>
      </c>
      <c r="D259" s="26">
        <v>249774</v>
      </c>
      <c r="E259" s="25" t="s">
        <v>124</v>
      </c>
    </row>
    <row r="260" spans="1:5" s="53" customFormat="1">
      <c r="A260" s="23" t="s">
        <v>299</v>
      </c>
      <c r="B260" s="23" t="s">
        <v>93</v>
      </c>
      <c r="C260" s="47" t="s">
        <v>67</v>
      </c>
      <c r="D260" s="47">
        <v>252720</v>
      </c>
      <c r="E260" s="23" t="s">
        <v>124</v>
      </c>
    </row>
    <row r="261" spans="1:5">
      <c r="A261" s="25" t="s">
        <v>299</v>
      </c>
      <c r="B261" s="25" t="s">
        <v>93</v>
      </c>
      <c r="C261" s="26" t="s">
        <v>68</v>
      </c>
      <c r="D261" s="26">
        <v>252727</v>
      </c>
      <c r="E261" s="25" t="s">
        <v>124</v>
      </c>
    </row>
    <row r="262" spans="1:5">
      <c r="A262" s="25" t="s">
        <v>300</v>
      </c>
      <c r="B262" s="25" t="s">
        <v>98</v>
      </c>
      <c r="C262" s="26">
        <v>331</v>
      </c>
      <c r="D262" s="26">
        <v>250206</v>
      </c>
      <c r="E262" s="25" t="s">
        <v>207</v>
      </c>
    </row>
    <row r="263" spans="1:5" s="53" customFormat="1">
      <c r="A263" s="23" t="s">
        <v>300</v>
      </c>
      <c r="B263" s="23" t="s">
        <v>98</v>
      </c>
      <c r="C263" s="47">
        <v>365</v>
      </c>
      <c r="D263" s="47">
        <v>250240</v>
      </c>
      <c r="E263" s="23" t="s">
        <v>135</v>
      </c>
    </row>
    <row r="264" spans="1:5">
      <c r="A264" s="25" t="s">
        <v>301</v>
      </c>
      <c r="B264" s="25" t="s">
        <v>98</v>
      </c>
      <c r="C264" s="26">
        <v>278</v>
      </c>
      <c r="D264" s="26">
        <v>250153</v>
      </c>
      <c r="E264" s="25" t="s">
        <v>124</v>
      </c>
    </row>
    <row r="265" spans="1:5">
      <c r="A265" s="51" t="s">
        <v>186</v>
      </c>
      <c r="B265" s="25" t="s">
        <v>98</v>
      </c>
      <c r="C265" s="26">
        <v>568</v>
      </c>
      <c r="D265" s="26">
        <v>263606</v>
      </c>
      <c r="E265" s="25" t="s">
        <v>197</v>
      </c>
    </row>
    <row r="266" spans="1:5">
      <c r="A266" s="25" t="s">
        <v>302</v>
      </c>
      <c r="B266" s="25" t="s">
        <v>108</v>
      </c>
      <c r="C266" s="26">
        <v>3</v>
      </c>
      <c r="D266" s="26">
        <v>252753</v>
      </c>
      <c r="E266" s="25" t="s">
        <v>124</v>
      </c>
    </row>
    <row r="267" spans="1:5" s="53" customFormat="1">
      <c r="A267" s="23" t="s">
        <v>302</v>
      </c>
      <c r="B267" s="23" t="s">
        <v>108</v>
      </c>
      <c r="C267" s="47">
        <v>54</v>
      </c>
      <c r="D267" s="47">
        <v>249629</v>
      </c>
      <c r="E267" s="23" t="s">
        <v>124</v>
      </c>
    </row>
    <row r="268" spans="1:5">
      <c r="A268" s="25" t="s">
        <v>302</v>
      </c>
      <c r="B268" s="25" t="s">
        <v>108</v>
      </c>
      <c r="C268" s="26">
        <v>154</v>
      </c>
      <c r="D268" s="26">
        <v>249729</v>
      </c>
      <c r="E268" s="25" t="s">
        <v>124</v>
      </c>
    </row>
    <row r="269" spans="1:5" s="53" customFormat="1">
      <c r="A269" s="23" t="s">
        <v>302</v>
      </c>
      <c r="B269" s="23" t="s">
        <v>108</v>
      </c>
      <c r="C269" s="47" t="s">
        <v>69</v>
      </c>
      <c r="D269" s="47">
        <v>252735</v>
      </c>
      <c r="E269" s="23" t="s">
        <v>124</v>
      </c>
    </row>
    <row r="270" spans="1:5">
      <c r="A270" s="25" t="s">
        <v>302</v>
      </c>
      <c r="B270" s="25" t="s">
        <v>108</v>
      </c>
      <c r="C270" s="26" t="s">
        <v>71</v>
      </c>
      <c r="D270" s="26">
        <v>252764</v>
      </c>
      <c r="E270" s="25" t="s">
        <v>124</v>
      </c>
    </row>
    <row r="271" spans="1:5">
      <c r="A271" s="25" t="s">
        <v>302</v>
      </c>
      <c r="B271" s="25" t="s">
        <v>108</v>
      </c>
      <c r="C271" s="26" t="s">
        <v>70</v>
      </c>
      <c r="D271" s="26">
        <v>252736</v>
      </c>
      <c r="E271" s="25" t="s">
        <v>124</v>
      </c>
    </row>
    <row r="272" spans="1:5" s="53" customFormat="1">
      <c r="A272" s="23" t="s">
        <v>303</v>
      </c>
      <c r="B272" s="23" t="s">
        <v>108</v>
      </c>
      <c r="C272" s="47" t="s">
        <v>73</v>
      </c>
      <c r="D272" s="47">
        <v>252756</v>
      </c>
      <c r="E272" s="23" t="s">
        <v>124</v>
      </c>
    </row>
    <row r="273" spans="1:5">
      <c r="A273" s="25" t="s">
        <v>303</v>
      </c>
      <c r="B273" s="25" t="s">
        <v>108</v>
      </c>
      <c r="C273" s="26" t="s">
        <v>74</v>
      </c>
      <c r="D273" s="26">
        <v>252757</v>
      </c>
      <c r="E273" s="25" t="s">
        <v>124</v>
      </c>
    </row>
    <row r="274" spans="1:5">
      <c r="A274" s="25" t="s">
        <v>304</v>
      </c>
      <c r="B274" s="25" t="s">
        <v>95</v>
      </c>
      <c r="C274" s="26">
        <v>70</v>
      </c>
      <c r="D274" s="26">
        <v>249645</v>
      </c>
      <c r="E274" s="25" t="s">
        <v>124</v>
      </c>
    </row>
    <row r="275" spans="1:5">
      <c r="A275" s="25" t="s">
        <v>304</v>
      </c>
      <c r="B275" s="25" t="s">
        <v>95</v>
      </c>
      <c r="C275" s="26">
        <v>116</v>
      </c>
      <c r="D275" s="26">
        <v>249691</v>
      </c>
      <c r="E275" s="25" t="s">
        <v>124</v>
      </c>
    </row>
    <row r="276" spans="1:5">
      <c r="A276" s="25" t="s">
        <v>187</v>
      </c>
      <c r="B276" s="25" t="s">
        <v>188</v>
      </c>
      <c r="C276" s="26">
        <v>311</v>
      </c>
      <c r="D276" s="26">
        <v>250186</v>
      </c>
      <c r="E276" s="25" t="s">
        <v>127</v>
      </c>
    </row>
    <row r="277" spans="1:5">
      <c r="A277" s="25" t="s">
        <v>305</v>
      </c>
      <c r="B277" s="25" t="s">
        <v>109</v>
      </c>
      <c r="C277" s="26">
        <v>96</v>
      </c>
      <c r="D277" s="26">
        <v>249671</v>
      </c>
      <c r="E277" s="25" t="s">
        <v>124</v>
      </c>
    </row>
    <row r="278" spans="1:5">
      <c r="A278" s="25" t="s">
        <v>305</v>
      </c>
      <c r="B278" s="25" t="s">
        <v>109</v>
      </c>
      <c r="C278" s="26">
        <v>366</v>
      </c>
      <c r="D278" s="26">
        <v>250241</v>
      </c>
      <c r="E278" s="25" t="s">
        <v>135</v>
      </c>
    </row>
    <row r="279" spans="1:5">
      <c r="A279" s="25" t="s">
        <v>306</v>
      </c>
      <c r="B279" s="25" t="s">
        <v>97</v>
      </c>
      <c r="C279" s="26">
        <v>101</v>
      </c>
      <c r="D279" s="26">
        <v>249676</v>
      </c>
      <c r="E279" s="25" t="s">
        <v>124</v>
      </c>
    </row>
    <row r="280" spans="1:5">
      <c r="A280" s="25" t="s">
        <v>306</v>
      </c>
      <c r="B280" s="25" t="s">
        <v>97</v>
      </c>
      <c r="C280" s="26">
        <v>131</v>
      </c>
      <c r="D280" s="26">
        <v>249706</v>
      </c>
      <c r="E280" s="25" t="s">
        <v>124</v>
      </c>
    </row>
    <row r="281" spans="1:5">
      <c r="A281" s="25" t="s">
        <v>306</v>
      </c>
      <c r="B281" s="25" t="s">
        <v>97</v>
      </c>
      <c r="C281" s="26" t="s">
        <v>75</v>
      </c>
      <c r="D281" s="26">
        <v>252781</v>
      </c>
      <c r="E281" s="25" t="s">
        <v>124</v>
      </c>
    </row>
    <row r="282" spans="1:5">
      <c r="A282" s="25" t="s">
        <v>306</v>
      </c>
      <c r="B282" s="25" t="s">
        <v>97</v>
      </c>
      <c r="C282" s="26" t="s">
        <v>76</v>
      </c>
      <c r="D282" s="26">
        <v>252722</v>
      </c>
      <c r="E282" s="25" t="s">
        <v>124</v>
      </c>
    </row>
    <row r="283" spans="1:5">
      <c r="A283" s="25" t="s">
        <v>189</v>
      </c>
      <c r="B283" s="25" t="s">
        <v>97</v>
      </c>
      <c r="C283" s="26">
        <v>373</v>
      </c>
      <c r="D283" s="26">
        <v>250248</v>
      </c>
      <c r="E283" s="25" t="s">
        <v>135</v>
      </c>
    </row>
    <row r="284" spans="1:5">
      <c r="A284" s="25" t="s">
        <v>190</v>
      </c>
      <c r="B284" s="25" t="s">
        <v>97</v>
      </c>
      <c r="C284" s="26">
        <v>397</v>
      </c>
      <c r="D284" s="26">
        <v>250272</v>
      </c>
      <c r="E284" s="25" t="s">
        <v>197</v>
      </c>
    </row>
    <row r="285" spans="1:5" s="53" customFormat="1">
      <c r="A285" s="23" t="s">
        <v>307</v>
      </c>
      <c r="B285" s="23" t="s">
        <v>97</v>
      </c>
      <c r="C285" s="47">
        <v>14</v>
      </c>
      <c r="D285" s="47">
        <v>249065</v>
      </c>
      <c r="E285" s="23" t="s">
        <v>124</v>
      </c>
    </row>
    <row r="286" spans="1:5" s="53" customFormat="1">
      <c r="A286" s="23" t="s">
        <v>307</v>
      </c>
      <c r="B286" s="23" t="s">
        <v>97</v>
      </c>
      <c r="C286" s="47">
        <v>57</v>
      </c>
      <c r="D286" s="47">
        <v>249632</v>
      </c>
      <c r="E286" s="23" t="s">
        <v>124</v>
      </c>
    </row>
    <row r="287" spans="1:5">
      <c r="A287" s="25" t="s">
        <v>307</v>
      </c>
      <c r="B287" s="25" t="s">
        <v>97</v>
      </c>
      <c r="C287" s="26" t="s">
        <v>79</v>
      </c>
      <c r="D287" s="26">
        <v>252721</v>
      </c>
      <c r="E287" s="25" t="s">
        <v>124</v>
      </c>
    </row>
    <row r="288" spans="1:5">
      <c r="A288" s="24" t="s">
        <v>308</v>
      </c>
      <c r="B288" s="25" t="s">
        <v>97</v>
      </c>
      <c r="C288" s="26" t="s">
        <v>77</v>
      </c>
      <c r="D288" s="26">
        <v>249639</v>
      </c>
      <c r="E288" s="25" t="s">
        <v>124</v>
      </c>
    </row>
    <row r="289" spans="1:5">
      <c r="A289" s="24" t="s">
        <v>308</v>
      </c>
      <c r="B289" s="25" t="s">
        <v>97</v>
      </c>
      <c r="C289" s="26" t="s">
        <v>78</v>
      </c>
      <c r="D289" s="26">
        <v>250361</v>
      </c>
      <c r="E289" s="25" t="s">
        <v>124</v>
      </c>
    </row>
    <row r="290" spans="1:5">
      <c r="A290" s="24" t="s">
        <v>309</v>
      </c>
      <c r="B290" s="25" t="s">
        <v>97</v>
      </c>
      <c r="C290" s="26">
        <v>133</v>
      </c>
      <c r="D290" s="26">
        <v>249708</v>
      </c>
      <c r="E290" s="25" t="s">
        <v>124</v>
      </c>
    </row>
    <row r="291" spans="1:5">
      <c r="A291" s="25" t="s">
        <v>321</v>
      </c>
      <c r="B291" s="25" t="s">
        <v>93</v>
      </c>
      <c r="C291" s="26">
        <v>379</v>
      </c>
      <c r="D291" s="26">
        <v>250254</v>
      </c>
      <c r="E291" s="25" t="s">
        <v>197</v>
      </c>
    </row>
    <row r="292" spans="1:5" s="53" customFormat="1">
      <c r="A292" s="23" t="s">
        <v>310</v>
      </c>
      <c r="B292" s="23" t="s">
        <v>110</v>
      </c>
      <c r="C292" s="47" t="s">
        <v>80</v>
      </c>
      <c r="D292" s="47">
        <v>249758</v>
      </c>
      <c r="E292" s="23" t="s">
        <v>124</v>
      </c>
    </row>
    <row r="293" spans="1:5" s="53" customFormat="1">
      <c r="A293" s="23" t="s">
        <v>311</v>
      </c>
      <c r="B293" s="23" t="s">
        <v>110</v>
      </c>
      <c r="C293" s="47" t="s">
        <v>81</v>
      </c>
      <c r="D293" s="47">
        <v>252751</v>
      </c>
      <c r="E293" s="23" t="s">
        <v>124</v>
      </c>
    </row>
    <row r="294" spans="1:5" s="53" customFormat="1">
      <c r="A294" s="23" t="s">
        <v>311</v>
      </c>
      <c r="B294" s="23" t="s">
        <v>110</v>
      </c>
      <c r="C294" s="47" t="s">
        <v>82</v>
      </c>
      <c r="D294" s="47">
        <v>250372</v>
      </c>
      <c r="E294" s="23" t="s">
        <v>124</v>
      </c>
    </row>
    <row r="295" spans="1:5" s="53" customFormat="1">
      <c r="A295" s="23" t="s">
        <v>312</v>
      </c>
      <c r="B295" s="23" t="s">
        <v>95</v>
      </c>
      <c r="C295" s="47" t="s">
        <v>83</v>
      </c>
      <c r="D295" s="47">
        <v>252766</v>
      </c>
      <c r="E295" s="23" t="s">
        <v>124</v>
      </c>
    </row>
    <row r="296" spans="1:5" s="53" customFormat="1">
      <c r="A296" s="23" t="s">
        <v>312</v>
      </c>
      <c r="B296" s="23" t="s">
        <v>95</v>
      </c>
      <c r="C296" s="47" t="s">
        <v>84</v>
      </c>
      <c r="D296" s="47">
        <v>252767</v>
      </c>
      <c r="E296" s="23" t="s">
        <v>124</v>
      </c>
    </row>
    <row r="297" spans="1:5" s="53" customFormat="1">
      <c r="A297" s="48" t="s">
        <v>313</v>
      </c>
      <c r="B297" s="23" t="s">
        <v>95</v>
      </c>
      <c r="C297" s="47" t="s">
        <v>85</v>
      </c>
      <c r="D297" s="47">
        <v>249785</v>
      </c>
      <c r="E297" s="23" t="s">
        <v>124</v>
      </c>
    </row>
    <row r="298" spans="1:5" s="53" customFormat="1">
      <c r="A298" s="48" t="s">
        <v>313</v>
      </c>
      <c r="B298" s="23" t="s">
        <v>95</v>
      </c>
      <c r="C298" s="47" t="s">
        <v>86</v>
      </c>
      <c r="D298" s="47">
        <v>252780</v>
      </c>
      <c r="E298" s="23" t="s">
        <v>124</v>
      </c>
    </row>
    <row r="299" spans="1:5">
      <c r="A299" s="25" t="s">
        <v>191</v>
      </c>
      <c r="B299" s="25" t="s">
        <v>111</v>
      </c>
      <c r="C299" s="26">
        <v>384</v>
      </c>
      <c r="D299" s="26">
        <v>250259</v>
      </c>
      <c r="E299" s="25" t="s">
        <v>131</v>
      </c>
    </row>
    <row r="300" spans="1:5">
      <c r="A300" s="25" t="s">
        <v>314</v>
      </c>
      <c r="B300" s="25" t="s">
        <v>112</v>
      </c>
      <c r="C300" s="26">
        <v>330</v>
      </c>
      <c r="D300" s="26">
        <v>250205</v>
      </c>
      <c r="E300" s="25" t="s">
        <v>207</v>
      </c>
    </row>
    <row r="301" spans="1:5">
      <c r="A301" s="24" t="s">
        <v>315</v>
      </c>
      <c r="B301" s="25" t="s">
        <v>111</v>
      </c>
      <c r="C301" s="26">
        <v>270</v>
      </c>
      <c r="D301" s="26">
        <v>250145</v>
      </c>
      <c r="E301" s="25" t="s">
        <v>87</v>
      </c>
    </row>
    <row r="302" spans="1:5">
      <c r="A302" s="24" t="s">
        <v>315</v>
      </c>
      <c r="B302" s="25" t="s">
        <v>111</v>
      </c>
      <c r="C302" s="26">
        <v>301</v>
      </c>
      <c r="D302" s="26">
        <v>250176</v>
      </c>
      <c r="E302" s="25" t="s">
        <v>202</v>
      </c>
    </row>
    <row r="304" spans="1:5" ht="18.75">
      <c r="A304" s="46" t="s">
        <v>330</v>
      </c>
    </row>
    <row r="305" spans="1:1" ht="18.75">
      <c r="A305" s="46" t="s">
        <v>331</v>
      </c>
    </row>
    <row r="306" spans="1:1">
      <c r="A306" s="46" t="s">
        <v>332</v>
      </c>
    </row>
  </sheetData>
  <conditionalFormatting sqref="C242:C278">
    <cfRule type="duplicateValues" dxfId="2" priority="3"/>
  </conditionalFormatting>
  <conditionalFormatting sqref="C279:C302 C1:C2">
    <cfRule type="duplicateValues" dxfId="1" priority="2"/>
  </conditionalFormatting>
  <conditionalFormatting sqref="C241:C27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ribash Roy</cp:lastModifiedBy>
  <dcterms:created xsi:type="dcterms:W3CDTF">2012-07-02T09:08:52Z</dcterms:created>
  <dcterms:modified xsi:type="dcterms:W3CDTF">2013-01-03T05:55:32Z</dcterms:modified>
</cp:coreProperties>
</file>